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ojeda/Dropbox/Proj/mAB/Draft_theoretical2/Frontiers_Word_Templates/Figures/"/>
    </mc:Choice>
  </mc:AlternateContent>
  <xr:revisionPtr revIDLastSave="0" documentId="13_ncr:1_{11DD2BF5-3B92-6E47-82AB-287C4CFA17D7}" xr6:coauthVersionLast="47" xr6:coauthVersionMax="47" xr10:uidLastSave="{00000000-0000-0000-0000-000000000000}"/>
  <bookViews>
    <workbookView xWindow="4880" yWindow="500" windowWidth="24040" windowHeight="21100" activeTab="2" xr2:uid="{878A4495-3308-B346-B357-83935E888DB6}"/>
  </bookViews>
  <sheets>
    <sheet name="DNM1" sheetId="2" r:id="rId1"/>
    <sheet name="DNM2" sheetId="1" r:id="rId2"/>
    <sheet name="PSCM1" sheetId="3" r:id="rId3"/>
    <sheet name="PSCM2" sheetId="4" r:id="rId4"/>
    <sheet name="PLCM1" sheetId="5" r:id="rId5"/>
    <sheet name="PLCM2" sheetId="6" r:id="rId6"/>
    <sheet name="Comparing_model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5" i="2" l="1"/>
  <c r="I45" i="2"/>
  <c r="I35" i="2"/>
  <c r="I25" i="2"/>
  <c r="I15" i="2"/>
  <c r="J15" i="2" s="1"/>
  <c r="I5" i="2"/>
  <c r="J5" i="2" s="1"/>
  <c r="L55" i="4"/>
  <c r="L45" i="4"/>
  <c r="L35" i="4"/>
  <c r="M35" i="4" s="1"/>
  <c r="L25" i="4"/>
  <c r="M25" i="4" s="1"/>
  <c r="L15" i="4"/>
  <c r="M15" i="4" s="1"/>
  <c r="L5" i="4"/>
  <c r="M5" i="4" s="1"/>
  <c r="L55" i="6"/>
  <c r="L45" i="6"/>
  <c r="L35" i="6"/>
  <c r="M35" i="6" s="1"/>
  <c r="L25" i="6"/>
  <c r="L15" i="6"/>
  <c r="L5" i="6"/>
  <c r="M5" i="6" s="1"/>
  <c r="J25" i="2" l="1"/>
  <c r="J35" i="2"/>
  <c r="J45" i="2"/>
  <c r="J55" i="2"/>
  <c r="M45" i="4"/>
  <c r="M55" i="4"/>
  <c r="M25" i="6"/>
  <c r="M45" i="6"/>
  <c r="M55" i="6"/>
  <c r="M15" i="6"/>
  <c r="J55" i="5"/>
  <c r="J45" i="5"/>
  <c r="J35" i="5"/>
  <c r="J25" i="5"/>
  <c r="K25" i="5" s="1"/>
  <c r="J15" i="5"/>
  <c r="J5" i="5"/>
  <c r="K5" i="5" s="1"/>
  <c r="H21" i="7"/>
  <c r="G21" i="7"/>
  <c r="F21" i="7"/>
  <c r="E21" i="7"/>
  <c r="D21" i="7"/>
  <c r="C21" i="7"/>
  <c r="H20" i="7"/>
  <c r="G20" i="7"/>
  <c r="F20" i="7"/>
  <c r="E20" i="7"/>
  <c r="D20" i="7"/>
  <c r="C20" i="7"/>
  <c r="H19" i="7"/>
  <c r="G19" i="7"/>
  <c r="F19" i="7"/>
  <c r="E19" i="7"/>
  <c r="D19" i="7"/>
  <c r="C19" i="7"/>
  <c r="H18" i="7"/>
  <c r="G18" i="7"/>
  <c r="F18" i="7"/>
  <c r="E18" i="7"/>
  <c r="D18" i="7"/>
  <c r="C18" i="7"/>
  <c r="H17" i="7"/>
  <c r="G17" i="7"/>
  <c r="F17" i="7"/>
  <c r="E17" i="7"/>
  <c r="D17" i="7"/>
  <c r="C17" i="7"/>
  <c r="H16" i="7"/>
  <c r="G16" i="7"/>
  <c r="F16" i="7"/>
  <c r="E16" i="7"/>
  <c r="D16" i="7"/>
  <c r="C16" i="7"/>
  <c r="I55" i="3"/>
  <c r="I45" i="3"/>
  <c r="I35" i="3"/>
  <c r="J35" i="3" s="1"/>
  <c r="I25" i="3"/>
  <c r="J25" i="3" s="1"/>
  <c r="I15" i="3"/>
  <c r="I5" i="3"/>
  <c r="J5" i="3" s="1"/>
  <c r="K55" i="1"/>
  <c r="K15" i="1"/>
  <c r="L15" i="1" s="1"/>
  <c r="K25" i="1"/>
  <c r="K35" i="1"/>
  <c r="K45" i="1"/>
  <c r="L45" i="1" s="1"/>
  <c r="K5" i="1"/>
  <c r="L5" i="1" l="1"/>
  <c r="L55" i="1"/>
  <c r="L25" i="1"/>
  <c r="L35" i="1"/>
  <c r="K15" i="5"/>
  <c r="K35" i="5"/>
  <c r="K45" i="5"/>
  <c r="K55" i="5"/>
  <c r="J15" i="3"/>
  <c r="J45" i="3"/>
  <c r="J55" i="3"/>
</calcChain>
</file>

<file path=xl/sharedStrings.xml><?xml version="1.0" encoding="utf-8"?>
<sst xmlns="http://schemas.openxmlformats.org/spreadsheetml/2006/main" count="211" uniqueCount="51">
  <si>
    <t>ID</t>
  </si>
  <si>
    <t>BIC</t>
  </si>
  <si>
    <t>SSE</t>
  </si>
  <si>
    <t>Tau</t>
  </si>
  <si>
    <t>%Vs(0)</t>
  </si>
  <si>
    <t>log10(pT0)</t>
  </si>
  <si>
    <t>Kd1</t>
  </si>
  <si>
    <t>Kd2</t>
  </si>
  <si>
    <t>log10(V0)</t>
  </si>
  <si>
    <t>omega</t>
  </si>
  <si>
    <t>[days]</t>
  </si>
  <si>
    <t>[-]</t>
  </si>
  <si>
    <t>[cell/ml/day]</t>
  </si>
  <si>
    <t>[ul/ml]</t>
  </si>
  <si>
    <t>[copies/ml]</t>
  </si>
  <si>
    <t>#20</t>
  </si>
  <si>
    <t>#22</t>
  </si>
  <si>
    <t>#23</t>
  </si>
  <si>
    <t>#24</t>
  </si>
  <si>
    <t>#25</t>
  </si>
  <si>
    <t>#27</t>
  </si>
  <si>
    <t>median SSE</t>
  </si>
  <si>
    <t>BIC of median SSE</t>
  </si>
  <si>
    <t>Kd</t>
  </si>
  <si>
    <t>gamma</t>
  </si>
  <si>
    <t>log10(K)</t>
  </si>
  <si>
    <t>[1/day]</t>
  </si>
  <si>
    <t>Delta BIC of Median SSE</t>
  </si>
  <si>
    <t>m</t>
  </si>
  <si>
    <t>Kds</t>
  </si>
  <si>
    <t>Kdr</t>
  </si>
  <si>
    <t>gammas</t>
  </si>
  <si>
    <t>gammar</t>
  </si>
  <si>
    <t>M</t>
  </si>
  <si>
    <t>n</t>
  </si>
  <si>
    <t>DNM: Delayed neutralization model.</t>
  </si>
  <si>
    <t>PSCM: Phagocytosis-based saturated clearance model.</t>
  </si>
  <si>
    <t>PLCM: Phagocytosis-based logistic clearance model.</t>
  </si>
  <si>
    <t>DNM</t>
  </si>
  <si>
    <t>PSCM</t>
  </si>
  <si>
    <t>PLCM</t>
  </si>
  <si>
    <t>1 Viral pop.</t>
  </si>
  <si>
    <t>2 Viral pops.</t>
  </si>
  <si>
    <t>BIC: Bayesian Information criteria (see text for definitions)</t>
  </si>
  <si>
    <t>SSE: Sum of squares error</t>
  </si>
  <si>
    <t>DNM1: Delayed neutralization model with one viral population.</t>
  </si>
  <si>
    <t>PSCM1: Phagocytosis-based saturated clearance model with one viral population.</t>
  </si>
  <si>
    <t>PSCM1: Phagocytosis-based saturated clearance model with two viral populations.</t>
  </si>
  <si>
    <t>DNM2: Delayed neutralization model with two viral populations.</t>
  </si>
  <si>
    <t>PLCM1: Phagocytosis-based logistic clearance model with one viral population.</t>
  </si>
  <si>
    <t>PLCM2: Phagocytosis-based logistic clearance model with two viral 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"/>
      <family val="1"/>
    </font>
    <font>
      <b/>
      <sz val="12"/>
      <color rgb="FF000000"/>
      <name val="Times"/>
      <family val="1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0" xfId="0" applyFont="1"/>
    <xf numFmtId="164" fontId="5" fillId="0" borderId="6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8" xfId="0" applyNumberFormat="1" applyFont="1" applyBorder="1" applyAlignment="1">
      <alignment horizontal="center" vertical="center"/>
    </xf>
    <xf numFmtId="164" fontId="6" fillId="0" borderId="18" xfId="0" applyNumberFormat="1" applyFont="1" applyBorder="1" applyAlignment="1">
      <alignment horizontal="center"/>
    </xf>
    <xf numFmtId="164" fontId="6" fillId="0" borderId="19" xfId="0" applyNumberFormat="1" applyFont="1" applyBorder="1" applyAlignment="1">
      <alignment horizontal="center"/>
    </xf>
    <xf numFmtId="164" fontId="6" fillId="0" borderId="20" xfId="0" applyNumberFormat="1" applyFont="1" applyBorder="1" applyAlignment="1">
      <alignment horizontal="center"/>
    </xf>
    <xf numFmtId="164" fontId="6" fillId="0" borderId="21" xfId="0" applyNumberFormat="1" applyFont="1" applyBorder="1" applyAlignment="1">
      <alignment horizontal="center"/>
    </xf>
    <xf numFmtId="164" fontId="6" fillId="0" borderId="22" xfId="0" applyNumberFormat="1" applyFont="1" applyBorder="1" applyAlignment="1">
      <alignment horizontal="center"/>
    </xf>
    <xf numFmtId="164" fontId="6" fillId="0" borderId="23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164" fontId="3" fillId="0" borderId="19" xfId="0" applyNumberFormat="1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/>
    </xf>
    <xf numFmtId="164" fontId="3" fillId="0" borderId="21" xfId="0" applyNumberFormat="1" applyFont="1" applyBorder="1" applyAlignment="1">
      <alignment horizontal="center" vertical="center"/>
    </xf>
    <xf numFmtId="164" fontId="3" fillId="0" borderId="22" xfId="0" applyNumberFormat="1" applyFont="1" applyBorder="1" applyAlignment="1">
      <alignment horizontal="center"/>
    </xf>
    <xf numFmtId="164" fontId="3" fillId="0" borderId="23" xfId="0" applyNumberFormat="1" applyFont="1" applyBorder="1" applyAlignment="1">
      <alignment horizontal="center" vertical="center"/>
    </xf>
    <xf numFmtId="164" fontId="3" fillId="0" borderId="27" xfId="0" applyNumberFormat="1" applyFont="1" applyBorder="1" applyAlignment="1">
      <alignment horizontal="center"/>
    </xf>
    <xf numFmtId="164" fontId="3" fillId="0" borderId="28" xfId="0" applyNumberFormat="1" applyFont="1" applyBorder="1" applyAlignment="1">
      <alignment horizontal="center"/>
    </xf>
    <xf numFmtId="164" fontId="3" fillId="0" borderId="29" xfId="0" applyNumberFormat="1" applyFont="1" applyBorder="1" applyAlignment="1">
      <alignment horizontal="center"/>
    </xf>
    <xf numFmtId="164" fontId="3" fillId="0" borderId="31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 vertical="center"/>
    </xf>
    <xf numFmtId="164" fontId="3" fillId="0" borderId="5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7" fillId="0" borderId="18" xfId="0" applyNumberFormat="1" applyFont="1" applyBorder="1" applyAlignment="1">
      <alignment horizontal="center"/>
    </xf>
    <xf numFmtId="164" fontId="7" fillId="0" borderId="20" xfId="0" applyNumberFormat="1" applyFont="1" applyBorder="1" applyAlignment="1">
      <alignment horizontal="center"/>
    </xf>
    <xf numFmtId="164" fontId="7" fillId="0" borderId="21" xfId="0" applyNumberFormat="1" applyFont="1" applyBorder="1" applyAlignment="1">
      <alignment horizontal="center"/>
    </xf>
    <xf numFmtId="164" fontId="7" fillId="0" borderId="22" xfId="0" applyNumberFormat="1" applyFont="1" applyBorder="1" applyAlignment="1">
      <alignment horizontal="center"/>
    </xf>
    <xf numFmtId="164" fontId="2" fillId="0" borderId="30" xfId="0" applyNumberFormat="1" applyFont="1" applyBorder="1" applyAlignment="1">
      <alignment horizontal="center"/>
    </xf>
    <xf numFmtId="164" fontId="2" fillId="0" borderId="31" xfId="0" applyNumberFormat="1" applyFont="1" applyBorder="1" applyAlignment="1">
      <alignment horizontal="center"/>
    </xf>
    <xf numFmtId="164" fontId="2" fillId="0" borderId="21" xfId="0" applyNumberFormat="1" applyFont="1" applyBorder="1" applyAlignment="1">
      <alignment horizontal="center" vertical="center"/>
    </xf>
    <xf numFmtId="164" fontId="2" fillId="0" borderId="3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8" fillId="0" borderId="33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34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3699E-B051-8348-B939-C1CDB46B7CB8}">
  <dimension ref="A1:L64"/>
  <sheetViews>
    <sheetView workbookViewId="0">
      <selection activeCell="G1" sqref="G1:G2"/>
    </sheetView>
  </sheetViews>
  <sheetFormatPr baseColWidth="10" defaultRowHeight="16" x14ac:dyDescent="0.2"/>
  <sheetData>
    <row r="1" spans="1:12" x14ac:dyDescent="0.2">
      <c r="A1" s="116" t="s">
        <v>45</v>
      </c>
      <c r="G1" s="117" t="s">
        <v>43</v>
      </c>
    </row>
    <row r="2" spans="1:12" ht="17" thickBot="1" x14ac:dyDescent="0.25">
      <c r="G2" s="117" t="s">
        <v>44</v>
      </c>
    </row>
    <row r="3" spans="1:12" x14ac:dyDescent="0.2">
      <c r="A3" s="94" t="s">
        <v>0</v>
      </c>
      <c r="B3" s="45" t="s">
        <v>3</v>
      </c>
      <c r="C3" s="46" t="s">
        <v>5</v>
      </c>
      <c r="D3" s="46" t="s">
        <v>23</v>
      </c>
      <c r="E3" s="2" t="s">
        <v>8</v>
      </c>
      <c r="F3" s="39" t="s">
        <v>9</v>
      </c>
      <c r="G3" s="92" t="s">
        <v>1</v>
      </c>
      <c r="H3" s="96" t="s">
        <v>2</v>
      </c>
      <c r="I3" s="98" t="s">
        <v>21</v>
      </c>
      <c r="J3" s="100" t="s">
        <v>22</v>
      </c>
      <c r="K3" s="102" t="s">
        <v>34</v>
      </c>
      <c r="L3" s="90" t="s">
        <v>33</v>
      </c>
    </row>
    <row r="4" spans="1:12" ht="17" thickBot="1" x14ac:dyDescent="0.25">
      <c r="A4" s="95"/>
      <c r="B4" s="47" t="s">
        <v>10</v>
      </c>
      <c r="C4" s="48" t="s">
        <v>12</v>
      </c>
      <c r="D4" s="48" t="s">
        <v>13</v>
      </c>
      <c r="E4" s="48" t="s">
        <v>14</v>
      </c>
      <c r="F4" s="63" t="s">
        <v>11</v>
      </c>
      <c r="G4" s="93"/>
      <c r="H4" s="97"/>
      <c r="I4" s="99"/>
      <c r="J4" s="101"/>
      <c r="K4" s="103"/>
      <c r="L4" s="91"/>
    </row>
    <row r="5" spans="1:12" x14ac:dyDescent="0.2">
      <c r="A5" s="84" t="s">
        <v>15</v>
      </c>
      <c r="B5" s="17">
        <v>1.80936404532574</v>
      </c>
      <c r="C5" s="11">
        <v>7.6781071051390297</v>
      </c>
      <c r="D5" s="12">
        <v>2.3329019909123501</v>
      </c>
      <c r="E5" s="11">
        <v>3.5081909163184601</v>
      </c>
      <c r="F5" s="11">
        <v>1.6168777708634501</v>
      </c>
      <c r="G5" s="17">
        <v>-18.714473030935402</v>
      </c>
      <c r="H5" s="59">
        <v>1.1489580926235701</v>
      </c>
      <c r="I5" s="84">
        <f>MEDIAN(H5:H14)</f>
        <v>0.73462828111195044</v>
      </c>
      <c r="J5" s="84">
        <f>K5*LN(I5/K5)+L5*LN(K5)</f>
        <v>-24.528673279566632</v>
      </c>
      <c r="K5" s="84">
        <v>13</v>
      </c>
      <c r="L5" s="87">
        <v>5</v>
      </c>
    </row>
    <row r="6" spans="1:12" x14ac:dyDescent="0.2">
      <c r="A6" s="85"/>
      <c r="B6" s="18">
        <v>2.45000066099831</v>
      </c>
      <c r="C6" s="13">
        <v>8.2274611945019895</v>
      </c>
      <c r="D6" s="14">
        <v>7.6315629360197201</v>
      </c>
      <c r="E6" s="13">
        <v>3.3364139094688499</v>
      </c>
      <c r="F6" s="13">
        <v>1.46231172642643</v>
      </c>
      <c r="G6" s="18">
        <v>-22.692373958689402</v>
      </c>
      <c r="H6" s="60">
        <v>0.84608381365490004</v>
      </c>
      <c r="I6" s="85"/>
      <c r="J6" s="85"/>
      <c r="K6" s="85"/>
      <c r="L6" s="88"/>
    </row>
    <row r="7" spans="1:12" x14ac:dyDescent="0.2">
      <c r="A7" s="85"/>
      <c r="B7" s="18">
        <v>2.1995825199463401</v>
      </c>
      <c r="C7" s="13">
        <v>7.9123779789642299</v>
      </c>
      <c r="D7" s="14">
        <v>29.6390715148918</v>
      </c>
      <c r="E7" s="13">
        <v>3.21992606338523</v>
      </c>
      <c r="F7" s="13">
        <v>1.11084804804866</v>
      </c>
      <c r="G7" s="18">
        <v>-33.710940164680302</v>
      </c>
      <c r="H7" s="60">
        <v>0.362504326489761</v>
      </c>
      <c r="I7" s="85"/>
      <c r="J7" s="85"/>
      <c r="K7" s="85"/>
      <c r="L7" s="88"/>
    </row>
    <row r="8" spans="1:12" x14ac:dyDescent="0.2">
      <c r="A8" s="85"/>
      <c r="B8" s="18">
        <v>1.21903218490034</v>
      </c>
      <c r="C8" s="13">
        <v>8.5513529499866205</v>
      </c>
      <c r="D8" s="14">
        <v>3.0562384015003601</v>
      </c>
      <c r="E8" s="13">
        <v>3.6779189212365999</v>
      </c>
      <c r="F8" s="13">
        <v>1.4294689516685399</v>
      </c>
      <c r="G8" s="18">
        <v>-26.3770428240217</v>
      </c>
      <c r="H8" s="60">
        <v>0.63726294611561396</v>
      </c>
      <c r="I8" s="85"/>
      <c r="J8" s="85"/>
      <c r="K8" s="85"/>
      <c r="L8" s="88"/>
    </row>
    <row r="9" spans="1:12" x14ac:dyDescent="0.2">
      <c r="A9" s="85"/>
      <c r="B9" s="18">
        <v>2.5</v>
      </c>
      <c r="C9" s="13">
        <v>6.0300266704540304</v>
      </c>
      <c r="D9" s="14">
        <v>9.1184122822330904E-2</v>
      </c>
      <c r="E9" s="13">
        <v>3.2610102032661699</v>
      </c>
      <c r="F9" s="13">
        <v>2.1184907281900398</v>
      </c>
      <c r="G9" s="18">
        <v>-30.1024674127978</v>
      </c>
      <c r="H9" s="60">
        <v>0.47847848020603601</v>
      </c>
      <c r="I9" s="85"/>
      <c r="J9" s="85"/>
      <c r="K9" s="85"/>
      <c r="L9" s="88"/>
    </row>
    <row r="10" spans="1:12" x14ac:dyDescent="0.2">
      <c r="A10" s="85"/>
      <c r="B10" s="18">
        <v>2.5</v>
      </c>
      <c r="C10" s="13">
        <v>5.9365007428342897</v>
      </c>
      <c r="D10" s="14">
        <v>9.1184122822330904E-2</v>
      </c>
      <c r="E10" s="13">
        <v>3.3251232941117199</v>
      </c>
      <c r="F10" s="13">
        <v>2.14949550034336</v>
      </c>
      <c r="G10" s="18">
        <v>-46.248339401128803</v>
      </c>
      <c r="H10" s="60">
        <v>0.138188830043035</v>
      </c>
      <c r="I10" s="85"/>
      <c r="J10" s="85"/>
      <c r="K10" s="85"/>
      <c r="L10" s="88"/>
    </row>
    <row r="11" spans="1:12" x14ac:dyDescent="0.2">
      <c r="A11" s="85"/>
      <c r="B11" s="18">
        <v>1.8908966727571901</v>
      </c>
      <c r="C11" s="13">
        <v>8.0927291642108194</v>
      </c>
      <c r="D11" s="14">
        <v>1.14363272857263</v>
      </c>
      <c r="E11" s="13">
        <v>3.4859326523440402</v>
      </c>
      <c r="F11" s="13">
        <v>1.89626347810976</v>
      </c>
      <c r="G11" s="18">
        <v>-24.658489063615701</v>
      </c>
      <c r="H11" s="60">
        <v>0.72732891409295497</v>
      </c>
      <c r="I11" s="85"/>
      <c r="J11" s="85"/>
      <c r="K11" s="85"/>
      <c r="L11" s="88"/>
    </row>
    <row r="12" spans="1:12" x14ac:dyDescent="0.2">
      <c r="A12" s="85"/>
      <c r="B12" s="18">
        <v>2.5</v>
      </c>
      <c r="C12" s="13">
        <v>7.1470030162572602</v>
      </c>
      <c r="D12" s="14">
        <v>0.39367990713711298</v>
      </c>
      <c r="E12" s="13">
        <v>3.3510700773238402</v>
      </c>
      <c r="F12" s="13">
        <v>2.3400192027342599</v>
      </c>
      <c r="G12" s="18">
        <v>-24.400141007437799</v>
      </c>
      <c r="H12" s="60">
        <v>0.74192764813094603</v>
      </c>
      <c r="I12" s="85"/>
      <c r="J12" s="85"/>
      <c r="K12" s="85"/>
      <c r="L12" s="88"/>
    </row>
    <row r="13" spans="1:12" x14ac:dyDescent="0.2">
      <c r="A13" s="85"/>
      <c r="B13" s="18">
        <v>1</v>
      </c>
      <c r="C13" s="13">
        <v>8.3153553251101808</v>
      </c>
      <c r="D13" s="14">
        <v>2.5678900730463798</v>
      </c>
      <c r="E13" s="13">
        <v>3.6883106545961502</v>
      </c>
      <c r="F13" s="13">
        <v>1.5864529705088699</v>
      </c>
      <c r="G13" s="18">
        <v>-18.502134355599999</v>
      </c>
      <c r="H13" s="60">
        <v>1.1678789841126</v>
      </c>
      <c r="I13" s="85"/>
      <c r="J13" s="85"/>
      <c r="K13" s="85"/>
      <c r="L13" s="88"/>
    </row>
    <row r="14" spans="1:12" ht="17" thickBot="1" x14ac:dyDescent="0.25">
      <c r="A14" s="86"/>
      <c r="B14" s="19">
        <v>1.9969403289838501</v>
      </c>
      <c r="C14" s="15">
        <v>6.4994591661296504</v>
      </c>
      <c r="D14" s="16">
        <v>9.1184122822330904E-2</v>
      </c>
      <c r="E14" s="15">
        <v>3.5499864273833901</v>
      </c>
      <c r="F14" s="15">
        <v>2.0242686192249799</v>
      </c>
      <c r="G14" s="19">
        <v>-13.9404336264277</v>
      </c>
      <c r="H14" s="61">
        <v>1.65879150073806</v>
      </c>
      <c r="I14" s="86"/>
      <c r="J14" s="86"/>
      <c r="K14" s="86"/>
      <c r="L14" s="89"/>
    </row>
    <row r="15" spans="1:12" x14ac:dyDescent="0.2">
      <c r="A15" s="84" t="s">
        <v>16</v>
      </c>
      <c r="B15" s="17">
        <v>3</v>
      </c>
      <c r="C15" s="11">
        <v>7.3762608369642404</v>
      </c>
      <c r="D15" s="12">
        <v>9.1184122822330904E-2</v>
      </c>
      <c r="E15" s="11">
        <v>2.9272757352982</v>
      </c>
      <c r="F15" s="11">
        <v>1.49893057676571</v>
      </c>
      <c r="G15" s="17">
        <v>0.47658093323989997</v>
      </c>
      <c r="H15" s="59">
        <v>5.6439171240759096</v>
      </c>
      <c r="I15" s="84">
        <f t="shared" ref="I15" si="0">MEDIAN(H15:H24)</f>
        <v>5.6964118063816542</v>
      </c>
      <c r="J15" s="84">
        <f>K15*LN(I15/K15)+L15*LN(K15)</f>
        <v>0.60619459897306172</v>
      </c>
      <c r="K15" s="84">
        <v>14</v>
      </c>
      <c r="L15" s="87">
        <v>5</v>
      </c>
    </row>
    <row r="16" spans="1:12" x14ac:dyDescent="0.2">
      <c r="A16" s="85"/>
      <c r="B16" s="18">
        <v>2.6948377053737</v>
      </c>
      <c r="C16" s="13">
        <v>8.8704792358096398</v>
      </c>
      <c r="D16" s="14">
        <v>0.33244760927717498</v>
      </c>
      <c r="E16" s="13">
        <v>2.8057507111112998</v>
      </c>
      <c r="F16" s="13">
        <v>1.51184153033212</v>
      </c>
      <c r="G16" s="18">
        <v>0.734619285265799</v>
      </c>
      <c r="H16" s="60">
        <v>5.7489064886873997</v>
      </c>
      <c r="I16" s="85"/>
      <c r="J16" s="85"/>
      <c r="K16" s="85"/>
      <c r="L16" s="88"/>
    </row>
    <row r="17" spans="1:12" x14ac:dyDescent="0.2">
      <c r="A17" s="85"/>
      <c r="B17" s="18">
        <v>3</v>
      </c>
      <c r="C17" s="13">
        <v>8.0511734443890308</v>
      </c>
      <c r="D17" s="14">
        <v>28.7639104662798</v>
      </c>
      <c r="E17" s="13">
        <v>2.8371698397589702</v>
      </c>
      <c r="F17" s="13">
        <v>1.02026925501064</v>
      </c>
      <c r="G17" s="18">
        <v>-3.89330293777078</v>
      </c>
      <c r="H17" s="60">
        <v>4.1306872098555596</v>
      </c>
      <c r="I17" s="85"/>
      <c r="J17" s="85"/>
      <c r="K17" s="85"/>
      <c r="L17" s="88"/>
    </row>
    <row r="18" spans="1:12" x14ac:dyDescent="0.2">
      <c r="A18" s="85"/>
      <c r="B18" s="18">
        <v>3</v>
      </c>
      <c r="C18" s="13">
        <v>7.1782496794278901</v>
      </c>
      <c r="D18" s="14">
        <v>9.1184122822330904E-2</v>
      </c>
      <c r="E18" s="13">
        <v>2.82324442082338</v>
      </c>
      <c r="F18" s="13">
        <v>1.4897777308007401</v>
      </c>
      <c r="G18" s="18">
        <v>-2.3055146874061898</v>
      </c>
      <c r="H18" s="60">
        <v>4.62676182806059</v>
      </c>
      <c r="I18" s="85"/>
      <c r="J18" s="85"/>
      <c r="K18" s="85"/>
      <c r="L18" s="88"/>
    </row>
    <row r="19" spans="1:12" x14ac:dyDescent="0.2">
      <c r="A19" s="85"/>
      <c r="B19" s="18">
        <v>3</v>
      </c>
      <c r="C19" s="13">
        <v>6.7643203874123197</v>
      </c>
      <c r="D19" s="14">
        <v>9.1184122822330904E-2</v>
      </c>
      <c r="E19" s="13">
        <v>2.5184188509581902</v>
      </c>
      <c r="F19" s="13">
        <v>1.5074908228200301</v>
      </c>
      <c r="G19" s="18">
        <v>0.86340563975064399</v>
      </c>
      <c r="H19" s="60">
        <v>5.8020348147978202</v>
      </c>
      <c r="I19" s="85"/>
      <c r="J19" s="85"/>
      <c r="K19" s="85"/>
      <c r="L19" s="88"/>
    </row>
    <row r="20" spans="1:12" x14ac:dyDescent="0.2">
      <c r="A20" s="85"/>
      <c r="B20" s="18">
        <v>2.8694582158639599</v>
      </c>
      <c r="C20" s="13">
        <v>7.6088393332484499</v>
      </c>
      <c r="D20" s="14">
        <v>9.1184122822330904E-2</v>
      </c>
      <c r="E20" s="13">
        <v>2.6990146936189401</v>
      </c>
      <c r="F20" s="13">
        <v>2.0452376774103902</v>
      </c>
      <c r="G20" s="18">
        <v>-3.2724082822715701</v>
      </c>
      <c r="H20" s="60">
        <v>4.3180046372165402</v>
      </c>
      <c r="I20" s="85"/>
      <c r="J20" s="85"/>
      <c r="K20" s="85"/>
      <c r="L20" s="88"/>
    </row>
    <row r="21" spans="1:12" x14ac:dyDescent="0.2">
      <c r="A21" s="85"/>
      <c r="B21" s="18">
        <v>3</v>
      </c>
      <c r="C21" s="13">
        <v>7.3056159545033799</v>
      </c>
      <c r="D21" s="14">
        <v>9.1184122822330904E-2</v>
      </c>
      <c r="E21" s="13">
        <v>2.7512823701679401</v>
      </c>
      <c r="F21" s="13">
        <v>1.59684148867216</v>
      </c>
      <c r="G21" s="18">
        <v>0.80900606075797798</v>
      </c>
      <c r="H21" s="60">
        <v>5.7795336841654903</v>
      </c>
      <c r="I21" s="85"/>
      <c r="J21" s="85"/>
      <c r="K21" s="85"/>
      <c r="L21" s="88"/>
    </row>
    <row r="22" spans="1:12" x14ac:dyDescent="0.2">
      <c r="A22" s="85"/>
      <c r="B22" s="18">
        <v>1.5995637526706801</v>
      </c>
      <c r="C22" s="13">
        <v>7.8581092267454196</v>
      </c>
      <c r="D22" s="14">
        <v>0.249955550359439</v>
      </c>
      <c r="E22" s="13">
        <v>2.7422131656258899</v>
      </c>
      <c r="F22" s="13">
        <v>1.5378830067301601</v>
      </c>
      <c r="G22" s="18">
        <v>1.8887462984904599</v>
      </c>
      <c r="H22" s="60">
        <v>6.2429155238243004</v>
      </c>
      <c r="I22" s="85"/>
      <c r="J22" s="85"/>
      <c r="K22" s="85"/>
      <c r="L22" s="88"/>
    </row>
    <row r="23" spans="1:12" x14ac:dyDescent="0.2">
      <c r="A23" s="85"/>
      <c r="B23" s="18">
        <v>3</v>
      </c>
      <c r="C23" s="13">
        <v>7.1437817768725802</v>
      </c>
      <c r="D23" s="14">
        <v>0.200893203811147</v>
      </c>
      <c r="E23" s="13">
        <v>2.7662333215405499</v>
      </c>
      <c r="F23" s="13">
        <v>1.2418509114551799</v>
      </c>
      <c r="G23" s="18">
        <v>-2.5534148842636601</v>
      </c>
      <c r="H23" s="60">
        <v>4.5455561132960502</v>
      </c>
      <c r="I23" s="85"/>
      <c r="J23" s="85"/>
      <c r="K23" s="85"/>
      <c r="L23" s="88"/>
    </row>
    <row r="24" spans="1:12" ht="17" thickBot="1" x14ac:dyDescent="0.25">
      <c r="A24" s="86"/>
      <c r="B24" s="19">
        <v>2.2222598303760299</v>
      </c>
      <c r="C24" s="15">
        <v>8.2762523804166399</v>
      </c>
      <c r="D24" s="16">
        <v>26.695254257907902</v>
      </c>
      <c r="E24" s="15">
        <v>2.7232985346058101</v>
      </c>
      <c r="F24" s="15">
        <v>1.03619769721938</v>
      </c>
      <c r="G24" s="19">
        <v>3.4005215034127398</v>
      </c>
      <c r="H24" s="61">
        <v>6.9547942913778602</v>
      </c>
      <c r="I24" s="86"/>
      <c r="J24" s="86"/>
      <c r="K24" s="86"/>
      <c r="L24" s="89"/>
    </row>
    <row r="25" spans="1:12" x14ac:dyDescent="0.2">
      <c r="A25" s="84" t="s">
        <v>17</v>
      </c>
      <c r="B25" s="17">
        <v>2.5792987622870198</v>
      </c>
      <c r="C25" s="11">
        <v>6.2161129417446599</v>
      </c>
      <c r="D25" s="12">
        <v>9.1348416765512003E-2</v>
      </c>
      <c r="E25" s="11">
        <v>4.3380506824885998</v>
      </c>
      <c r="F25" s="11">
        <v>1.2946589165707101</v>
      </c>
      <c r="G25" s="17">
        <v>-26.6205278754929</v>
      </c>
      <c r="H25" s="59">
        <v>1.03113995468946</v>
      </c>
      <c r="I25" s="84">
        <f t="shared" ref="I25" si="1">MEDIAN(H25:H34)</f>
        <v>1.2956810158265348</v>
      </c>
      <c r="J25" s="84">
        <f>K25*LN(I25/K25)+L25*LN(K25)</f>
        <v>-23.194955442946515</v>
      </c>
      <c r="K25" s="84">
        <v>15</v>
      </c>
      <c r="L25" s="87">
        <v>5</v>
      </c>
    </row>
    <row r="26" spans="1:12" x14ac:dyDescent="0.2">
      <c r="A26" s="85"/>
      <c r="B26" s="18">
        <v>2.8770486465271699</v>
      </c>
      <c r="C26" s="13">
        <v>7.9628532433699597</v>
      </c>
      <c r="D26" s="14">
        <v>7.4246676947386998</v>
      </c>
      <c r="E26" s="13">
        <v>3.9188378769161401</v>
      </c>
      <c r="F26" s="13">
        <v>1.4851109578886199</v>
      </c>
      <c r="G26" s="18">
        <v>-11.059091011978399</v>
      </c>
      <c r="H26" s="60">
        <v>2.9098282726380398</v>
      </c>
      <c r="I26" s="85"/>
      <c r="J26" s="85"/>
      <c r="K26" s="85"/>
      <c r="L26" s="88"/>
    </row>
    <row r="27" spans="1:12" x14ac:dyDescent="0.2">
      <c r="A27" s="85"/>
      <c r="B27" s="18">
        <v>2.4087455245342402</v>
      </c>
      <c r="C27" s="13">
        <v>6.2264115219723397</v>
      </c>
      <c r="D27" s="14">
        <v>9.2921982768635406E-2</v>
      </c>
      <c r="E27" s="13">
        <v>4.0795408537073898</v>
      </c>
      <c r="F27" s="13">
        <v>1.7032659136955901</v>
      </c>
      <c r="G27" s="18">
        <v>-7.8376864013122702</v>
      </c>
      <c r="H27" s="60">
        <v>3.6069205460928302</v>
      </c>
      <c r="I27" s="85"/>
      <c r="J27" s="85"/>
      <c r="K27" s="85"/>
      <c r="L27" s="88"/>
    </row>
    <row r="28" spans="1:12" x14ac:dyDescent="0.2">
      <c r="A28" s="85"/>
      <c r="B28" s="18">
        <v>1</v>
      </c>
      <c r="C28" s="13">
        <v>8.8897800877813093</v>
      </c>
      <c r="D28" s="14">
        <v>41.537225626009899</v>
      </c>
      <c r="E28" s="13">
        <v>4.2309626607730202</v>
      </c>
      <c r="F28" s="13">
        <v>1.0655538912329701</v>
      </c>
      <c r="G28" s="18">
        <v>-31.855190369637199</v>
      </c>
      <c r="H28" s="60">
        <v>0.72737540643129495</v>
      </c>
      <c r="I28" s="85"/>
      <c r="J28" s="85"/>
      <c r="K28" s="85"/>
      <c r="L28" s="88"/>
    </row>
    <row r="29" spans="1:12" x14ac:dyDescent="0.2">
      <c r="A29" s="85"/>
      <c r="B29" s="18">
        <v>2.1568469756912299</v>
      </c>
      <c r="C29" s="13">
        <v>8.61882153480237</v>
      </c>
      <c r="D29" s="14">
        <v>6.9757713302691897</v>
      </c>
      <c r="E29" s="13">
        <v>4.3764038320420298</v>
      </c>
      <c r="F29" s="13">
        <v>1.26681535316431</v>
      </c>
      <c r="G29" s="18">
        <v>-41.5593717636295</v>
      </c>
      <c r="H29" s="60">
        <v>0.38088492503447102</v>
      </c>
      <c r="I29" s="85"/>
      <c r="J29" s="85"/>
      <c r="K29" s="85"/>
      <c r="L29" s="88"/>
    </row>
    <row r="30" spans="1:12" x14ac:dyDescent="0.2">
      <c r="A30" s="85"/>
      <c r="B30" s="18">
        <v>2.1374087728038602</v>
      </c>
      <c r="C30" s="13">
        <v>8.42211394475129</v>
      </c>
      <c r="D30" s="14">
        <v>9.17912242246293</v>
      </c>
      <c r="E30" s="13">
        <v>4.1716138625678001</v>
      </c>
      <c r="F30" s="13">
        <v>1.30353201597263</v>
      </c>
      <c r="G30" s="18">
        <v>-21.638816125875302</v>
      </c>
      <c r="H30" s="60">
        <v>1.4373182616373601</v>
      </c>
      <c r="I30" s="85"/>
      <c r="J30" s="85"/>
      <c r="K30" s="85"/>
      <c r="L30" s="88"/>
    </row>
    <row r="31" spans="1:12" x14ac:dyDescent="0.2">
      <c r="A31" s="85"/>
      <c r="B31" s="18">
        <v>1</v>
      </c>
      <c r="C31" s="13">
        <v>8.9658687475414407</v>
      </c>
      <c r="D31" s="14">
        <v>9.4009801361049092</v>
      </c>
      <c r="E31" s="13">
        <v>4.5545251813523402</v>
      </c>
      <c r="F31" s="13">
        <v>1.22922894588285</v>
      </c>
      <c r="G31" s="18">
        <v>-28.9912456681691</v>
      </c>
      <c r="H31" s="60">
        <v>0.88039649500547901</v>
      </c>
      <c r="I31" s="85"/>
      <c r="J31" s="85"/>
      <c r="K31" s="85"/>
      <c r="L31" s="88"/>
    </row>
    <row r="32" spans="1:12" x14ac:dyDescent="0.2">
      <c r="A32" s="85"/>
      <c r="B32" s="18">
        <v>2.3379622838360299</v>
      </c>
      <c r="C32" s="13">
        <v>8.4040574717349905</v>
      </c>
      <c r="D32" s="14">
        <v>8.7171202409229895</v>
      </c>
      <c r="E32" s="13">
        <v>4.1874924060642797</v>
      </c>
      <c r="F32" s="13">
        <v>1.2694687175063399</v>
      </c>
      <c r="G32" s="18">
        <v>-22.237082990118498</v>
      </c>
      <c r="H32" s="60">
        <v>1.38111977513442</v>
      </c>
      <c r="I32" s="85"/>
      <c r="J32" s="85"/>
      <c r="K32" s="85"/>
      <c r="L32" s="88"/>
    </row>
    <row r="33" spans="1:12" x14ac:dyDescent="0.2">
      <c r="A33" s="85"/>
      <c r="B33" s="18">
        <v>1.46546569776422</v>
      </c>
      <c r="C33" s="13">
        <v>8.9235719399102997</v>
      </c>
      <c r="D33" s="14">
        <v>39.140972115966498</v>
      </c>
      <c r="E33" s="13">
        <v>4.3140591139306501</v>
      </c>
      <c r="F33" s="13">
        <v>1.0263727679044199</v>
      </c>
      <c r="G33" s="18">
        <v>-24.218193737505299</v>
      </c>
      <c r="H33" s="60">
        <v>1.2102422565186499</v>
      </c>
      <c r="I33" s="85"/>
      <c r="J33" s="85"/>
      <c r="K33" s="85"/>
      <c r="L33" s="88"/>
    </row>
    <row r="34" spans="1:12" ht="17" thickBot="1" x14ac:dyDescent="0.25">
      <c r="A34" s="86"/>
      <c r="B34" s="19">
        <v>2.35914374351084</v>
      </c>
      <c r="C34" s="15">
        <v>6.4446821030175396</v>
      </c>
      <c r="D34" s="16">
        <v>0.159356472874261</v>
      </c>
      <c r="E34" s="15">
        <v>4.2738019732486601</v>
      </c>
      <c r="F34" s="15">
        <v>1.35428127410407</v>
      </c>
      <c r="G34" s="19">
        <v>-22.0931658022023</v>
      </c>
      <c r="H34" s="61">
        <v>1.39443467269507</v>
      </c>
      <c r="I34" s="86"/>
      <c r="J34" s="86"/>
      <c r="K34" s="86"/>
      <c r="L34" s="89"/>
    </row>
    <row r="35" spans="1:12" x14ac:dyDescent="0.2">
      <c r="A35" s="84" t="s">
        <v>18</v>
      </c>
      <c r="B35" s="17">
        <v>1</v>
      </c>
      <c r="C35" s="11">
        <v>8.8770010249428708</v>
      </c>
      <c r="D35" s="12">
        <v>10.6520068812448</v>
      </c>
      <c r="E35" s="11">
        <v>3.97504766217298</v>
      </c>
      <c r="F35" s="11">
        <v>1.2645459481221799</v>
      </c>
      <c r="G35" s="17">
        <v>-21.191061282269999</v>
      </c>
      <c r="H35" s="59">
        <v>1.48086945061499</v>
      </c>
      <c r="I35" s="84">
        <f t="shared" ref="I35" si="2">MEDIAN(H35:H44)</f>
        <v>0.94189240584051204</v>
      </c>
      <c r="J35" s="84">
        <f>K35*LN(I35/K35)+L35*LN(K35)</f>
        <v>-21.297829846860942</v>
      </c>
      <c r="K35" s="84">
        <v>13</v>
      </c>
      <c r="L35" s="87">
        <v>5</v>
      </c>
    </row>
    <row r="36" spans="1:12" x14ac:dyDescent="0.2">
      <c r="A36" s="85"/>
      <c r="B36" s="18">
        <v>1.22767750723766</v>
      </c>
      <c r="C36" s="13">
        <v>10</v>
      </c>
      <c r="D36" s="14">
        <v>9.3349877807379507</v>
      </c>
      <c r="E36" s="13">
        <v>3.83064221373259</v>
      </c>
      <c r="F36" s="13">
        <v>1.36314833548258</v>
      </c>
      <c r="G36" s="18">
        <v>-26.349541959209901</v>
      </c>
      <c r="H36" s="60">
        <v>1.0499375331071801</v>
      </c>
      <c r="I36" s="85"/>
      <c r="J36" s="85"/>
      <c r="K36" s="85"/>
      <c r="L36" s="88"/>
    </row>
    <row r="37" spans="1:12" x14ac:dyDescent="0.2">
      <c r="A37" s="85"/>
      <c r="B37" s="18">
        <v>2.7327700397986798</v>
      </c>
      <c r="C37" s="13">
        <v>8.2015682527911</v>
      </c>
      <c r="D37" s="14">
        <v>7.2174958283627602</v>
      </c>
      <c r="E37" s="13">
        <v>3.6091906599533399</v>
      </c>
      <c r="F37" s="13">
        <v>1.4654951281099</v>
      </c>
      <c r="G37" s="18">
        <v>-26.482780031593201</v>
      </c>
      <c r="H37" s="60">
        <v>1.0406527203040701</v>
      </c>
      <c r="I37" s="85"/>
      <c r="J37" s="85"/>
      <c r="K37" s="85"/>
      <c r="L37" s="88"/>
    </row>
    <row r="38" spans="1:12" x14ac:dyDescent="0.2">
      <c r="A38" s="85"/>
      <c r="B38" s="18">
        <v>1.9649725969187299</v>
      </c>
      <c r="C38" s="13">
        <v>7.9211250690975596</v>
      </c>
      <c r="D38" s="14">
        <v>6.4096571755179399</v>
      </c>
      <c r="E38" s="13">
        <v>3.6424678725289401</v>
      </c>
      <c r="F38" s="13">
        <v>1.3655838028890099</v>
      </c>
      <c r="G38" s="18">
        <v>-32.480794264261</v>
      </c>
      <c r="H38" s="60">
        <v>0.69766273299238402</v>
      </c>
      <c r="I38" s="85"/>
      <c r="J38" s="85"/>
      <c r="K38" s="85"/>
      <c r="L38" s="88"/>
    </row>
    <row r="39" spans="1:12" x14ac:dyDescent="0.2">
      <c r="A39" s="85"/>
      <c r="B39" s="18">
        <v>1.98399229669267</v>
      </c>
      <c r="C39" s="13">
        <v>7.7271980120409003</v>
      </c>
      <c r="D39" s="14">
        <v>7.0179883325317096</v>
      </c>
      <c r="E39" s="13">
        <v>3.6244017003407598</v>
      </c>
      <c r="F39" s="13">
        <v>1.3590229058858501</v>
      </c>
      <c r="G39" s="18">
        <v>-30.705563314194201</v>
      </c>
      <c r="H39" s="60">
        <v>0.78531469707139701</v>
      </c>
      <c r="I39" s="85"/>
      <c r="J39" s="85"/>
      <c r="K39" s="85"/>
      <c r="L39" s="88"/>
    </row>
    <row r="40" spans="1:12" x14ac:dyDescent="0.2">
      <c r="A40" s="85"/>
      <c r="B40" s="18">
        <v>2.1678440427150698</v>
      </c>
      <c r="C40" s="13">
        <v>9.3120051232311791</v>
      </c>
      <c r="D40" s="14">
        <v>11.122900794687</v>
      </c>
      <c r="E40" s="13">
        <v>3.6432833549128598</v>
      </c>
      <c r="F40" s="13">
        <v>1.4161667834382401</v>
      </c>
      <c r="G40" s="18">
        <v>-23.384993766734802</v>
      </c>
      <c r="H40" s="60">
        <v>1.2793692925320299</v>
      </c>
      <c r="I40" s="85"/>
      <c r="J40" s="85"/>
      <c r="K40" s="85"/>
      <c r="L40" s="88"/>
    </row>
    <row r="41" spans="1:12" x14ac:dyDescent="0.2">
      <c r="A41" s="85"/>
      <c r="B41" s="18">
        <v>2.6829592448207702</v>
      </c>
      <c r="C41" s="13">
        <v>7.7248965687659403</v>
      </c>
      <c r="D41" s="14">
        <v>4.9234175149510904</v>
      </c>
      <c r="E41" s="13">
        <v>3.66324872258904</v>
      </c>
      <c r="F41" s="13">
        <v>1.5308469300916101</v>
      </c>
      <c r="G41" s="18">
        <v>-29.6399766294772</v>
      </c>
      <c r="H41" s="60">
        <v>0.843132091376954</v>
      </c>
      <c r="I41" s="85"/>
      <c r="J41" s="85"/>
      <c r="K41" s="85"/>
      <c r="L41" s="88"/>
    </row>
    <row r="42" spans="1:12" x14ac:dyDescent="0.2">
      <c r="A42" s="85"/>
      <c r="B42" s="18">
        <v>2.9772126769932501</v>
      </c>
      <c r="C42" s="13">
        <v>5.2809968557604696</v>
      </c>
      <c r="D42" s="14">
        <v>9.1184122822330904E-2</v>
      </c>
      <c r="E42" s="13">
        <v>3.4759984623387998</v>
      </c>
      <c r="F42" s="13">
        <v>1.4244198008404101</v>
      </c>
      <c r="G42" s="18">
        <v>-38.060687836920103</v>
      </c>
      <c r="H42" s="60">
        <v>0.48094017717285098</v>
      </c>
      <c r="I42" s="85"/>
      <c r="J42" s="85"/>
      <c r="K42" s="85"/>
      <c r="L42" s="88"/>
    </row>
    <row r="43" spans="1:12" x14ac:dyDescent="0.2">
      <c r="A43" s="85"/>
      <c r="B43" s="18">
        <v>2.5209358216339401</v>
      </c>
      <c r="C43" s="13">
        <v>7.33579319700178</v>
      </c>
      <c r="D43" s="14">
        <v>3.4848536017320799</v>
      </c>
      <c r="E43" s="13">
        <v>3.6674119062314201</v>
      </c>
      <c r="F43" s="13">
        <v>1.40639160186055</v>
      </c>
      <c r="G43" s="18">
        <v>-24.1180490008128</v>
      </c>
      <c r="H43" s="60">
        <v>1.21834924829859</v>
      </c>
      <c r="I43" s="85"/>
      <c r="J43" s="85"/>
      <c r="K43" s="85"/>
      <c r="L43" s="88"/>
    </row>
    <row r="44" spans="1:12" ht="17" thickBot="1" x14ac:dyDescent="0.25">
      <c r="A44" s="86"/>
      <c r="B44" s="19">
        <v>1.3809251836114</v>
      </c>
      <c r="C44" s="15">
        <v>8.4828970430996495</v>
      </c>
      <c r="D44" s="16">
        <v>11.721702424983301</v>
      </c>
      <c r="E44" s="15">
        <v>3.68301927715927</v>
      </c>
      <c r="F44" s="15">
        <v>1.40471643152195</v>
      </c>
      <c r="G44" s="19">
        <v>-34.199142714047802</v>
      </c>
      <c r="H44" s="61">
        <v>0.62214876247775996</v>
      </c>
      <c r="I44" s="86"/>
      <c r="J44" s="86"/>
      <c r="K44" s="86"/>
      <c r="L44" s="89"/>
    </row>
    <row r="45" spans="1:12" x14ac:dyDescent="0.2">
      <c r="A45" s="84" t="s">
        <v>19</v>
      </c>
      <c r="B45" s="17">
        <v>1.25334666689019</v>
      </c>
      <c r="C45" s="11">
        <v>7.9253303562713002</v>
      </c>
      <c r="D45" s="12">
        <v>2.7379497997583702</v>
      </c>
      <c r="E45" s="11">
        <v>4.3992510781461496</v>
      </c>
      <c r="F45" s="11">
        <v>1.26129423492666</v>
      </c>
      <c r="G45" s="17">
        <v>-27.332550200635101</v>
      </c>
      <c r="H45" s="59">
        <v>0.98333717392175302</v>
      </c>
      <c r="I45" s="84">
        <f t="shared" ref="I45" si="3">MEDIAN(H45:H54)</f>
        <v>1.4613952763206499</v>
      </c>
      <c r="J45" s="84">
        <f>K45*LN(I45/K45)+L45*LN(K45)</f>
        <v>-21.38962728993603</v>
      </c>
      <c r="K45" s="84">
        <v>15</v>
      </c>
      <c r="L45" s="87">
        <v>5</v>
      </c>
    </row>
    <row r="46" spans="1:12" x14ac:dyDescent="0.2">
      <c r="A46" s="85"/>
      <c r="B46" s="18">
        <v>1.4813075728148799</v>
      </c>
      <c r="C46" s="13">
        <v>8.2761961751090105</v>
      </c>
      <c r="D46" s="14">
        <v>6.7664409114339801</v>
      </c>
      <c r="E46" s="13">
        <v>4.5325310806846701</v>
      </c>
      <c r="F46" s="13">
        <v>1.08907680360199</v>
      </c>
      <c r="G46" s="18">
        <v>-16.208556692289399</v>
      </c>
      <c r="H46" s="60">
        <v>2.0643106697497502</v>
      </c>
      <c r="I46" s="85"/>
      <c r="J46" s="85"/>
      <c r="K46" s="85"/>
      <c r="L46" s="88"/>
    </row>
    <row r="47" spans="1:12" x14ac:dyDescent="0.2">
      <c r="A47" s="85"/>
      <c r="B47" s="18">
        <v>1.92021086654247</v>
      </c>
      <c r="C47" s="13">
        <v>8.0163445403421996</v>
      </c>
      <c r="D47" s="14">
        <v>3.4949350523315901</v>
      </c>
      <c r="E47" s="13">
        <v>4.48489026727019</v>
      </c>
      <c r="F47" s="13">
        <v>1.16667836157036</v>
      </c>
      <c r="G47" s="18">
        <v>-29.274355827739399</v>
      </c>
      <c r="H47" s="60">
        <v>0.86393571134286296</v>
      </c>
      <c r="I47" s="85"/>
      <c r="J47" s="85"/>
      <c r="K47" s="85"/>
      <c r="L47" s="88"/>
    </row>
    <row r="48" spans="1:12" x14ac:dyDescent="0.2">
      <c r="A48" s="85"/>
      <c r="B48" s="18">
        <v>2.5192589192406301</v>
      </c>
      <c r="C48" s="13">
        <v>6.2714749041750597</v>
      </c>
      <c r="D48" s="14">
        <v>9.1184122822330904E-2</v>
      </c>
      <c r="E48" s="13">
        <v>4.1764945589836104</v>
      </c>
      <c r="F48" s="13">
        <v>1.38025476110941</v>
      </c>
      <c r="G48" s="18">
        <v>-19.560332573129799</v>
      </c>
      <c r="H48" s="60">
        <v>1.6509396805866401</v>
      </c>
      <c r="I48" s="85"/>
      <c r="J48" s="85"/>
      <c r="K48" s="85"/>
      <c r="L48" s="88"/>
    </row>
    <row r="49" spans="1:12" x14ac:dyDescent="0.2">
      <c r="A49" s="85"/>
      <c r="B49" s="18">
        <v>2.2367123830459699</v>
      </c>
      <c r="C49" s="13">
        <v>6.2402074202114601</v>
      </c>
      <c r="D49" s="14">
        <v>9.3646511159034301E-2</v>
      </c>
      <c r="E49" s="13">
        <v>4.4946685361213801</v>
      </c>
      <c r="F49" s="13">
        <v>1.14806014493845</v>
      </c>
      <c r="G49" s="18">
        <v>-18.1769464099937</v>
      </c>
      <c r="H49" s="60">
        <v>1.8104408395809599</v>
      </c>
      <c r="I49" s="85"/>
      <c r="J49" s="85"/>
      <c r="K49" s="85"/>
      <c r="L49" s="88"/>
    </row>
    <row r="50" spans="1:12" x14ac:dyDescent="0.2">
      <c r="A50" s="85"/>
      <c r="B50" s="18">
        <v>1</v>
      </c>
      <c r="C50" s="13">
        <v>10</v>
      </c>
      <c r="D50" s="14">
        <v>9.2163049684445308</v>
      </c>
      <c r="E50" s="13">
        <v>4.6770636296117498</v>
      </c>
      <c r="F50" s="13">
        <v>1.2197323489379299</v>
      </c>
      <c r="G50" s="18">
        <v>-10.2215991996977</v>
      </c>
      <c r="H50" s="60">
        <v>3.0769130998189298</v>
      </c>
      <c r="I50" s="85"/>
      <c r="J50" s="85"/>
      <c r="K50" s="85"/>
      <c r="L50" s="88"/>
    </row>
    <row r="51" spans="1:12" x14ac:dyDescent="0.2">
      <c r="A51" s="85"/>
      <c r="B51" s="18">
        <v>2.3149255943088001</v>
      </c>
      <c r="C51" s="13">
        <v>6.5500091136660998</v>
      </c>
      <c r="D51" s="14">
        <v>9.1184122822330904E-2</v>
      </c>
      <c r="E51" s="13">
        <v>4.4515821837031604</v>
      </c>
      <c r="F51" s="13">
        <v>1.30871408824439</v>
      </c>
      <c r="G51" s="18">
        <v>-22.152061184982799</v>
      </c>
      <c r="H51" s="60">
        <v>1.38897035622798</v>
      </c>
      <c r="I51" s="85"/>
      <c r="J51" s="85"/>
      <c r="K51" s="85"/>
      <c r="L51" s="88"/>
    </row>
    <row r="52" spans="1:12" x14ac:dyDescent="0.2">
      <c r="A52" s="85"/>
      <c r="B52" s="18">
        <v>2.0804083369297701</v>
      </c>
      <c r="C52" s="13">
        <v>7.5392137821390497</v>
      </c>
      <c r="D52" s="14">
        <v>1.69915935004437</v>
      </c>
      <c r="E52" s="13">
        <v>4.2435968177430397</v>
      </c>
      <c r="F52" s="13">
        <v>1.26273361104785</v>
      </c>
      <c r="G52" s="18">
        <v>-36.958806346299902</v>
      </c>
      <c r="H52" s="60">
        <v>0.51759943759870797</v>
      </c>
      <c r="I52" s="85"/>
      <c r="J52" s="85"/>
      <c r="K52" s="85"/>
      <c r="L52" s="88"/>
    </row>
    <row r="53" spans="1:12" x14ac:dyDescent="0.2">
      <c r="A53" s="85"/>
      <c r="B53" s="18">
        <v>2.16724747107174</v>
      </c>
      <c r="C53" s="13">
        <v>6.2692679226276304</v>
      </c>
      <c r="D53" s="14">
        <v>9.1184122822330904E-2</v>
      </c>
      <c r="E53" s="13">
        <v>4.4727004956589402</v>
      </c>
      <c r="F53" s="13">
        <v>1.1313322623717701</v>
      </c>
      <c r="G53" s="18">
        <v>-20.664079753597299</v>
      </c>
      <c r="H53" s="60">
        <v>1.53382019641332</v>
      </c>
      <c r="I53" s="85"/>
      <c r="J53" s="85"/>
      <c r="K53" s="85"/>
      <c r="L53" s="88"/>
    </row>
    <row r="54" spans="1:12" ht="17" thickBot="1" x14ac:dyDescent="0.25">
      <c r="A54" s="86"/>
      <c r="B54" s="19">
        <v>1.66574537520996</v>
      </c>
      <c r="C54" s="15">
        <v>8.6607134693265593</v>
      </c>
      <c r="D54" s="16">
        <v>4.9209781223622802</v>
      </c>
      <c r="E54" s="15">
        <v>4.4544959065821299</v>
      </c>
      <c r="F54" s="15">
        <v>1.26423684656701</v>
      </c>
      <c r="G54" s="19">
        <v>-28.071296498537802</v>
      </c>
      <c r="H54" s="61">
        <v>0.936081282652383</v>
      </c>
      <c r="I54" s="86"/>
      <c r="J54" s="86"/>
      <c r="K54" s="86"/>
      <c r="L54" s="89"/>
    </row>
    <row r="55" spans="1:12" x14ac:dyDescent="0.2">
      <c r="A55" s="84" t="s">
        <v>20</v>
      </c>
      <c r="B55" s="18">
        <v>1.94757451896783</v>
      </c>
      <c r="C55" s="13">
        <v>8.1293982048560895</v>
      </c>
      <c r="D55" s="14">
        <v>5.1605834821223597</v>
      </c>
      <c r="E55" s="13">
        <v>2.43540549766578</v>
      </c>
      <c r="F55" s="13">
        <v>1.3379883711882701</v>
      </c>
      <c r="G55" s="18">
        <v>-18.1800794292459</v>
      </c>
      <c r="H55" s="60">
        <v>1.48878410910671</v>
      </c>
      <c r="I55" s="84">
        <f>MEDIAN(H55:H64)</f>
        <v>1.5746991381943949</v>
      </c>
      <c r="J55" s="84">
        <f>K55*LN(I55/K55)+L55*LN(K55)</f>
        <v>-17.394616737273942</v>
      </c>
      <c r="K55" s="84">
        <v>14</v>
      </c>
      <c r="L55" s="87">
        <v>5</v>
      </c>
    </row>
    <row r="56" spans="1:12" x14ac:dyDescent="0.2">
      <c r="A56" s="85"/>
      <c r="B56" s="18">
        <v>2.0025985081269901</v>
      </c>
      <c r="C56" s="13">
        <v>5.62134481610045</v>
      </c>
      <c r="D56" s="14">
        <v>9.1184122822330904E-2</v>
      </c>
      <c r="E56" s="13">
        <v>2.5107194836901101</v>
      </c>
      <c r="F56" s="13">
        <v>1.67233189070719</v>
      </c>
      <c r="G56" s="18">
        <v>-21.8174755668669</v>
      </c>
      <c r="H56" s="60">
        <v>1.1481428716764299</v>
      </c>
      <c r="I56" s="85"/>
      <c r="J56" s="85"/>
      <c r="K56" s="85"/>
      <c r="L56" s="88"/>
    </row>
    <row r="57" spans="1:12" x14ac:dyDescent="0.2">
      <c r="A57" s="85"/>
      <c r="B57" s="18">
        <v>1.89251311514173</v>
      </c>
      <c r="C57" s="13">
        <v>5.7031234978012204</v>
      </c>
      <c r="D57" s="14">
        <v>9.1184122822330904E-2</v>
      </c>
      <c r="E57" s="13">
        <v>2.4356982855086202</v>
      </c>
      <c r="F57" s="13">
        <v>1.7599977846299899</v>
      </c>
      <c r="G57" s="18">
        <v>-14.905877506637999</v>
      </c>
      <c r="H57" s="60">
        <v>1.8810522327946899</v>
      </c>
      <c r="I57" s="85"/>
      <c r="J57" s="85"/>
      <c r="K57" s="85"/>
      <c r="L57" s="88"/>
    </row>
    <row r="58" spans="1:12" x14ac:dyDescent="0.2">
      <c r="A58" s="85"/>
      <c r="B58" s="18">
        <v>1.72346304614472</v>
      </c>
      <c r="C58" s="13">
        <v>7.1771832701920202</v>
      </c>
      <c r="D58" s="14">
        <v>8.7111030524189701</v>
      </c>
      <c r="E58" s="13">
        <v>2.3551737033993101</v>
      </c>
      <c r="F58" s="13">
        <v>1.2641426603692001</v>
      </c>
      <c r="G58" s="18">
        <v>-16.943873346124199</v>
      </c>
      <c r="H58" s="60">
        <v>1.6262230635511401</v>
      </c>
      <c r="I58" s="85"/>
      <c r="J58" s="85"/>
      <c r="K58" s="85"/>
      <c r="L58" s="88"/>
    </row>
    <row r="59" spans="1:12" x14ac:dyDescent="0.2">
      <c r="A59" s="85"/>
      <c r="B59" s="18">
        <v>2.2608977282592302</v>
      </c>
      <c r="C59" s="13">
        <v>6.43636311443165</v>
      </c>
      <c r="D59" s="14">
        <v>9.6238033046714193</v>
      </c>
      <c r="E59" s="13">
        <v>1.8940246836827299</v>
      </c>
      <c r="F59" s="13">
        <v>1.4945226022476901</v>
      </c>
      <c r="G59" s="18">
        <v>-8.9846652961984699</v>
      </c>
      <c r="H59" s="60">
        <v>2.87132916966624</v>
      </c>
      <c r="I59" s="85"/>
      <c r="J59" s="85"/>
      <c r="K59" s="85"/>
      <c r="L59" s="88"/>
    </row>
    <row r="60" spans="1:12" x14ac:dyDescent="0.2">
      <c r="A60" s="85"/>
      <c r="B60" s="18">
        <v>2.12882938279497</v>
      </c>
      <c r="C60" s="13">
        <v>5.6568732960831198</v>
      </c>
      <c r="D60" s="14">
        <v>9.1184122822330904E-2</v>
      </c>
      <c r="E60" s="13">
        <v>2.4694310825865</v>
      </c>
      <c r="F60" s="13">
        <v>1.49220849385805</v>
      </c>
      <c r="G60" s="18">
        <v>-18.218424825584702</v>
      </c>
      <c r="H60" s="60">
        <v>1.48471197287473</v>
      </c>
      <c r="I60" s="85"/>
      <c r="J60" s="85"/>
      <c r="K60" s="85"/>
      <c r="L60" s="88"/>
    </row>
    <row r="61" spans="1:12" x14ac:dyDescent="0.2">
      <c r="A61" s="85"/>
      <c r="B61" s="18">
        <v>2.2760876246197799</v>
      </c>
      <c r="C61" s="13">
        <v>7.0890794206869101</v>
      </c>
      <c r="D61" s="14">
        <v>10.500850531767201</v>
      </c>
      <c r="E61" s="13">
        <v>2.15472218106521</v>
      </c>
      <c r="F61" s="13">
        <v>1.2765347805685301</v>
      </c>
      <c r="G61" s="18">
        <v>-17.8603564008049</v>
      </c>
      <c r="H61" s="60">
        <v>1.5231752128376499</v>
      </c>
      <c r="I61" s="85"/>
      <c r="J61" s="85"/>
      <c r="K61" s="85"/>
      <c r="L61" s="88"/>
    </row>
    <row r="62" spans="1:12" x14ac:dyDescent="0.2">
      <c r="A62" s="85"/>
      <c r="B62" s="18">
        <v>2.74930734115302</v>
      </c>
      <c r="C62" s="13">
        <v>6.76912960183894</v>
      </c>
      <c r="D62" s="14">
        <v>2.4414552944400998</v>
      </c>
      <c r="E62" s="13">
        <v>2.1878951271000702</v>
      </c>
      <c r="F62" s="13">
        <v>1.3955165215059699</v>
      </c>
      <c r="G62" s="18">
        <v>-12.9090238033176</v>
      </c>
      <c r="H62" s="60">
        <v>2.1694284070044101</v>
      </c>
      <c r="I62" s="85"/>
      <c r="J62" s="85"/>
      <c r="K62" s="85"/>
      <c r="L62" s="88"/>
    </row>
    <row r="63" spans="1:12" x14ac:dyDescent="0.2">
      <c r="A63" s="85"/>
      <c r="B63" s="18">
        <v>2.6426510761945399</v>
      </c>
      <c r="C63" s="13">
        <v>6.3667988891320997</v>
      </c>
      <c r="D63" s="14">
        <v>1.3258175493977</v>
      </c>
      <c r="E63" s="13">
        <v>2.2504049702077702</v>
      </c>
      <c r="F63" s="13">
        <v>1.6458223577825599</v>
      </c>
      <c r="G63" s="18">
        <v>-22.570012708594401</v>
      </c>
      <c r="H63" s="60">
        <v>1.0880565137319</v>
      </c>
      <c r="I63" s="85"/>
      <c r="J63" s="85"/>
      <c r="K63" s="85"/>
      <c r="L63" s="88"/>
    </row>
    <row r="64" spans="1:12" ht="17" thickBot="1" x14ac:dyDescent="0.25">
      <c r="A64" s="86"/>
      <c r="B64" s="19">
        <v>2.7569625255824302</v>
      </c>
      <c r="C64" s="15">
        <v>5.6532356342249699</v>
      </c>
      <c r="D64" s="16">
        <v>9.1184122822330904E-2</v>
      </c>
      <c r="E64" s="15">
        <v>2.4435014742899401</v>
      </c>
      <c r="F64" s="15">
        <v>1.69258603545999</v>
      </c>
      <c r="G64" s="19">
        <v>-15.4888967123743</v>
      </c>
      <c r="H64" s="61">
        <v>1.8043259544124</v>
      </c>
      <c r="I64" s="86"/>
      <c r="J64" s="86"/>
      <c r="K64" s="86"/>
      <c r="L64" s="89"/>
    </row>
  </sheetData>
  <mergeCells count="37">
    <mergeCell ref="L3:L4"/>
    <mergeCell ref="A55:A64"/>
    <mergeCell ref="G3:G4"/>
    <mergeCell ref="A3:A4"/>
    <mergeCell ref="A5:A14"/>
    <mergeCell ref="A15:A24"/>
    <mergeCell ref="A25:A34"/>
    <mergeCell ref="A35:A44"/>
    <mergeCell ref="A45:A54"/>
    <mergeCell ref="H3:H4"/>
    <mergeCell ref="I3:I4"/>
    <mergeCell ref="J3:J4"/>
    <mergeCell ref="K3:K4"/>
    <mergeCell ref="I15:I24"/>
    <mergeCell ref="J15:J24"/>
    <mergeCell ref="K15:K24"/>
    <mergeCell ref="L15:L24"/>
    <mergeCell ref="I5:I14"/>
    <mergeCell ref="J5:J14"/>
    <mergeCell ref="K5:K14"/>
    <mergeCell ref="L5:L14"/>
    <mergeCell ref="I35:I44"/>
    <mergeCell ref="J35:J44"/>
    <mergeCell ref="K35:K44"/>
    <mergeCell ref="L35:L44"/>
    <mergeCell ref="I25:I34"/>
    <mergeCell ref="J25:J34"/>
    <mergeCell ref="K25:K34"/>
    <mergeCell ref="L25:L34"/>
    <mergeCell ref="I55:I64"/>
    <mergeCell ref="J55:J64"/>
    <mergeCell ref="K55:K64"/>
    <mergeCell ref="L55:L64"/>
    <mergeCell ref="I45:I54"/>
    <mergeCell ref="J45:J54"/>
    <mergeCell ref="K45:K54"/>
    <mergeCell ref="L45:L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31BD5-A1C5-EA4B-A274-471FE5C3AF0D}">
  <dimension ref="A1:O64"/>
  <sheetViews>
    <sheetView workbookViewId="0">
      <selection activeCell="I1" sqref="I1:I2"/>
    </sheetView>
  </sheetViews>
  <sheetFormatPr baseColWidth="10" defaultRowHeight="16" x14ac:dyDescent="0.2"/>
  <cols>
    <col min="1" max="16384" width="10.83203125" style="9"/>
  </cols>
  <sheetData>
    <row r="1" spans="1:15" x14ac:dyDescent="0.2">
      <c r="A1" s="116" t="s">
        <v>48</v>
      </c>
      <c r="I1" s="117" t="s">
        <v>43</v>
      </c>
    </row>
    <row r="2" spans="1:15" ht="17" thickBot="1" x14ac:dyDescent="0.25">
      <c r="I2" s="117" t="s">
        <v>44</v>
      </c>
    </row>
    <row r="3" spans="1:15" x14ac:dyDescent="0.2">
      <c r="A3" s="94" t="s">
        <v>0</v>
      </c>
      <c r="B3" s="1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92" t="s">
        <v>1</v>
      </c>
      <c r="J3" s="96" t="s">
        <v>2</v>
      </c>
      <c r="K3" s="98" t="s">
        <v>21</v>
      </c>
      <c r="L3" s="100" t="s">
        <v>22</v>
      </c>
      <c r="M3" s="102" t="s">
        <v>34</v>
      </c>
      <c r="N3" s="90" t="s">
        <v>33</v>
      </c>
      <c r="O3" s="10"/>
    </row>
    <row r="4" spans="1:15" ht="17" thickBot="1" x14ac:dyDescent="0.25">
      <c r="A4" s="94"/>
      <c r="B4" s="7" t="s">
        <v>10</v>
      </c>
      <c r="C4" s="4" t="s">
        <v>11</v>
      </c>
      <c r="D4" s="8" t="s">
        <v>12</v>
      </c>
      <c r="E4" s="8" t="s">
        <v>13</v>
      </c>
      <c r="F4" s="8" t="s">
        <v>13</v>
      </c>
      <c r="G4" s="8" t="s">
        <v>14</v>
      </c>
      <c r="H4" s="8" t="s">
        <v>11</v>
      </c>
      <c r="I4" s="123"/>
      <c r="J4" s="97"/>
      <c r="K4" s="99"/>
      <c r="L4" s="101"/>
      <c r="M4" s="103"/>
      <c r="N4" s="91"/>
      <c r="O4" s="10"/>
    </row>
    <row r="5" spans="1:15" x14ac:dyDescent="0.2">
      <c r="A5" s="84" t="s">
        <v>15</v>
      </c>
      <c r="B5" s="17">
        <v>1.16844607715448</v>
      </c>
      <c r="C5" s="12">
        <v>0.88252658715127896</v>
      </c>
      <c r="D5" s="11">
        <v>6.4841505512942001</v>
      </c>
      <c r="E5" s="12">
        <v>1.8193624399089101E-2</v>
      </c>
      <c r="F5" s="12">
        <v>0.589065990221877</v>
      </c>
      <c r="G5" s="11">
        <v>3.58441833294019</v>
      </c>
      <c r="H5" s="11">
        <v>1.65548959439424</v>
      </c>
      <c r="I5" s="17">
        <v>-18.1250148765495</v>
      </c>
      <c r="J5" s="42">
        <v>0.81025267686511604</v>
      </c>
      <c r="K5" s="84">
        <f>MEDIAN(J5:J14)</f>
        <v>0.53115317825956554</v>
      </c>
      <c r="L5" s="84">
        <f>M5*LN(K5/M5)+N5*LN(M5)</f>
        <v>-23.614858909307767</v>
      </c>
      <c r="M5" s="84">
        <v>13</v>
      </c>
      <c r="N5" s="87">
        <v>7</v>
      </c>
    </row>
    <row r="6" spans="1:15" x14ac:dyDescent="0.2">
      <c r="A6" s="85"/>
      <c r="B6" s="18">
        <v>2.2677725712422401</v>
      </c>
      <c r="C6" s="14">
        <v>0.62050358456874</v>
      </c>
      <c r="D6" s="13">
        <v>6.6750708667114296</v>
      </c>
      <c r="E6" s="14">
        <v>1.8193624399089101E-2</v>
      </c>
      <c r="F6" s="14">
        <v>0.465863681652605</v>
      </c>
      <c r="G6" s="13">
        <v>3.5750150877309301</v>
      </c>
      <c r="H6" s="13">
        <v>1.75175830544628</v>
      </c>
      <c r="I6" s="18">
        <v>-15.154283813233199</v>
      </c>
      <c r="J6" s="43">
        <v>1.01827359652788</v>
      </c>
      <c r="K6" s="85"/>
      <c r="L6" s="85"/>
      <c r="M6" s="85"/>
      <c r="N6" s="88"/>
    </row>
    <row r="7" spans="1:15" x14ac:dyDescent="0.2">
      <c r="A7" s="85"/>
      <c r="B7" s="18">
        <v>1.60324883639265</v>
      </c>
      <c r="C7" s="14">
        <v>0.96447404123534897</v>
      </c>
      <c r="D7" s="13">
        <v>5.7339477960325897</v>
      </c>
      <c r="E7" s="14">
        <v>1.8193624399089101E-2</v>
      </c>
      <c r="F7" s="14">
        <v>0.28420490089922901</v>
      </c>
      <c r="G7" s="13">
        <v>3.4750028662088002</v>
      </c>
      <c r="H7" s="13">
        <v>1.85572642493475</v>
      </c>
      <c r="I7" s="18">
        <v>-17.742890527149999</v>
      </c>
      <c r="J7" s="43">
        <v>0.83442288190201996</v>
      </c>
      <c r="K7" s="85"/>
      <c r="L7" s="85"/>
      <c r="M7" s="85"/>
      <c r="N7" s="88"/>
    </row>
    <row r="8" spans="1:15" x14ac:dyDescent="0.2">
      <c r="A8" s="85"/>
      <c r="B8" s="18">
        <v>1.3449183474642099</v>
      </c>
      <c r="C8" s="14">
        <v>0.99998601851671798</v>
      </c>
      <c r="D8" s="13">
        <v>6.2566712313506399</v>
      </c>
      <c r="E8" s="14">
        <v>1.8273956581677901E-2</v>
      </c>
      <c r="F8" s="14">
        <v>5.3168808847545002</v>
      </c>
      <c r="G8" s="13">
        <v>3.63596213646841</v>
      </c>
      <c r="H8" s="13">
        <v>2.3009058337830202</v>
      </c>
      <c r="I8" s="18">
        <v>-22.2389026925465</v>
      </c>
      <c r="J8" s="43">
        <v>0.59045488823659098</v>
      </c>
      <c r="K8" s="85"/>
      <c r="L8" s="85"/>
      <c r="M8" s="85"/>
      <c r="N8" s="88"/>
    </row>
    <row r="9" spans="1:15" x14ac:dyDescent="0.2">
      <c r="A9" s="85"/>
      <c r="B9" s="18">
        <v>2.5</v>
      </c>
      <c r="C9" s="14">
        <v>0.5</v>
      </c>
      <c r="D9" s="13">
        <v>7.5691462122992501</v>
      </c>
      <c r="E9" s="14">
        <v>2.9026507293901899E-2</v>
      </c>
      <c r="F9" s="14">
        <v>9.1789875568220491</v>
      </c>
      <c r="G9" s="13">
        <v>3.3712363600279902</v>
      </c>
      <c r="H9" s="13">
        <v>1.4029771473721599</v>
      </c>
      <c r="I9" s="18">
        <v>-25.7508171287528</v>
      </c>
      <c r="J9" s="43">
        <v>0.45067478080695</v>
      </c>
      <c r="K9" s="85"/>
      <c r="L9" s="85"/>
      <c r="M9" s="85"/>
      <c r="N9" s="88"/>
    </row>
    <row r="10" spans="1:15" x14ac:dyDescent="0.2">
      <c r="A10" s="85"/>
      <c r="B10" s="18">
        <v>2.4261660483629499</v>
      </c>
      <c r="C10" s="14">
        <v>0.5</v>
      </c>
      <c r="D10" s="13">
        <v>6.2530165315544997</v>
      </c>
      <c r="E10" s="14">
        <v>4.89690248619142E-2</v>
      </c>
      <c r="F10" s="14">
        <v>0.30361543261266699</v>
      </c>
      <c r="G10" s="13">
        <v>3.3124585826250801</v>
      </c>
      <c r="H10" s="13">
        <v>2.05175152735977</v>
      </c>
      <c r="I10" s="18">
        <v>-18.0637700739682</v>
      </c>
      <c r="J10" s="43">
        <v>0.81407889542177403</v>
      </c>
      <c r="K10" s="85"/>
      <c r="L10" s="85"/>
      <c r="M10" s="85"/>
      <c r="N10" s="88"/>
    </row>
    <row r="11" spans="1:15" x14ac:dyDescent="0.2">
      <c r="A11" s="85"/>
      <c r="B11" s="18">
        <v>1.87694251988789</v>
      </c>
      <c r="C11" s="14">
        <v>0.50731492586632798</v>
      </c>
      <c r="D11" s="13">
        <v>6.4941273589349198</v>
      </c>
      <c r="E11" s="14">
        <v>1.8193624399089101E-2</v>
      </c>
      <c r="F11" s="14">
        <v>0.378632955760832</v>
      </c>
      <c r="G11" s="13">
        <v>3.5232892236193498</v>
      </c>
      <c r="H11" s="13">
        <v>1.6655458857715799</v>
      </c>
      <c r="I11" s="18">
        <v>-36.403399779227399</v>
      </c>
      <c r="J11" s="43">
        <v>0.1986047240072</v>
      </c>
      <c r="K11" s="85"/>
      <c r="L11" s="85"/>
      <c r="M11" s="85"/>
      <c r="N11" s="88"/>
    </row>
    <row r="12" spans="1:15" x14ac:dyDescent="0.2">
      <c r="A12" s="85"/>
      <c r="B12" s="18">
        <v>1.59589135002584</v>
      </c>
      <c r="C12" s="14">
        <v>0.75542426463152401</v>
      </c>
      <c r="D12" s="13">
        <v>7.8490897043235401</v>
      </c>
      <c r="E12" s="14">
        <v>5.4604604497645599E-2</v>
      </c>
      <c r="F12" s="14">
        <v>17.267492094523401</v>
      </c>
      <c r="G12" s="13">
        <v>3.5023135153727201</v>
      </c>
      <c r="H12" s="13">
        <v>1.4752113957480699</v>
      </c>
      <c r="I12" s="18">
        <v>-35.553366850452797</v>
      </c>
      <c r="J12" s="43">
        <v>0.21202489271314801</v>
      </c>
      <c r="K12" s="85"/>
      <c r="L12" s="85"/>
      <c r="M12" s="85"/>
      <c r="N12" s="88"/>
    </row>
    <row r="13" spans="1:15" x14ac:dyDescent="0.2">
      <c r="A13" s="85"/>
      <c r="B13" s="18">
        <v>1.9623973750068999</v>
      </c>
      <c r="C13" s="14">
        <v>0.92969725094011701</v>
      </c>
      <c r="D13" s="13">
        <v>5.6554106002663298</v>
      </c>
      <c r="E13" s="14">
        <v>1.8193624399089101E-2</v>
      </c>
      <c r="F13" s="14">
        <v>1.41257304088022</v>
      </c>
      <c r="G13" s="13">
        <v>3.22420347375279</v>
      </c>
      <c r="H13" s="13">
        <v>2.43900163017959</v>
      </c>
      <c r="I13" s="18">
        <v>-25.1538795186835</v>
      </c>
      <c r="J13" s="43">
        <v>0.47185146828253999</v>
      </c>
      <c r="K13" s="85"/>
      <c r="L13" s="85"/>
      <c r="M13" s="85"/>
      <c r="N13" s="88"/>
    </row>
    <row r="14" spans="1:15" ht="17" thickBot="1" x14ac:dyDescent="0.25">
      <c r="A14" s="86"/>
      <c r="B14" s="19">
        <v>2.5</v>
      </c>
      <c r="C14" s="16">
        <v>0.75627059658690099</v>
      </c>
      <c r="D14" s="15">
        <v>6.3225939103847102</v>
      </c>
      <c r="E14" s="16">
        <v>1.8193624399089101E-2</v>
      </c>
      <c r="F14" s="16">
        <v>0.54074183856175495</v>
      </c>
      <c r="G14" s="15">
        <v>3.4905195784548702</v>
      </c>
      <c r="H14" s="15">
        <v>1.9672761876081399</v>
      </c>
      <c r="I14" s="19">
        <v>-29.1508041894039</v>
      </c>
      <c r="J14" s="44">
        <v>0.34695965539631501</v>
      </c>
      <c r="K14" s="86"/>
      <c r="L14" s="86"/>
      <c r="M14" s="86"/>
      <c r="N14" s="89"/>
    </row>
    <row r="15" spans="1:15" x14ac:dyDescent="0.2">
      <c r="A15" s="84" t="s">
        <v>16</v>
      </c>
      <c r="B15" s="17">
        <v>1.9835282668271299</v>
      </c>
      <c r="C15" s="12">
        <v>0.778663174298178</v>
      </c>
      <c r="D15" s="11">
        <v>10</v>
      </c>
      <c r="E15" s="12">
        <v>0.26759967801707901</v>
      </c>
      <c r="F15" s="12">
        <v>0.84135067851688194</v>
      </c>
      <c r="G15" s="11">
        <v>2.9676426108718599</v>
      </c>
      <c r="H15" s="11">
        <v>1.4556499819706099</v>
      </c>
      <c r="I15" s="17">
        <v>2.5092219196502299</v>
      </c>
      <c r="J15" s="42">
        <v>4.4761298572494601</v>
      </c>
      <c r="K15" s="84">
        <f t="shared" ref="K15" si="0">MEDIAN(J15:J24)</f>
        <v>4.7537325142339455</v>
      </c>
      <c r="L15" s="84">
        <f>M15*LN(K15/M15)+N15*LN(M15)</f>
        <v>3.3516201199034494</v>
      </c>
      <c r="M15" s="84">
        <v>14</v>
      </c>
      <c r="N15" s="87">
        <v>7</v>
      </c>
    </row>
    <row r="16" spans="1:15" x14ac:dyDescent="0.2">
      <c r="A16" s="85"/>
      <c r="B16" s="18">
        <v>2.9149132028498399</v>
      </c>
      <c r="C16" s="14">
        <v>0.97477461938628496</v>
      </c>
      <c r="D16" s="13">
        <v>5.9371973780834901</v>
      </c>
      <c r="E16" s="14">
        <v>1.8193624399089101E-2</v>
      </c>
      <c r="F16" s="14">
        <v>9.1500449220683802E-2</v>
      </c>
      <c r="G16" s="13">
        <v>2.4391392766078401</v>
      </c>
      <c r="H16" s="13">
        <v>1.55096169480251</v>
      </c>
      <c r="I16" s="18">
        <v>7.6342901912172101</v>
      </c>
      <c r="J16" s="43">
        <v>6.4548714353594399</v>
      </c>
      <c r="K16" s="85"/>
      <c r="L16" s="85"/>
      <c r="M16" s="85"/>
      <c r="N16" s="88"/>
    </row>
    <row r="17" spans="1:14" x14ac:dyDescent="0.2">
      <c r="A17" s="85"/>
      <c r="B17" s="18">
        <v>1.6342279892188301</v>
      </c>
      <c r="C17" s="14">
        <v>0.71374264850764102</v>
      </c>
      <c r="D17" s="13">
        <v>7.0729520800553498</v>
      </c>
      <c r="E17" s="14">
        <v>1.8193624399089101E-2</v>
      </c>
      <c r="F17" s="14">
        <v>5.8950455457599998E-2</v>
      </c>
      <c r="G17" s="13">
        <v>3.1936113796652799</v>
      </c>
      <c r="H17" s="13">
        <v>1.39688266221437</v>
      </c>
      <c r="I17" s="18">
        <v>3.3178864041421998</v>
      </c>
      <c r="J17" s="43">
        <v>4.7422919415601603</v>
      </c>
      <c r="K17" s="85"/>
      <c r="L17" s="85"/>
      <c r="M17" s="85"/>
      <c r="N17" s="88"/>
    </row>
    <row r="18" spans="1:14" x14ac:dyDescent="0.2">
      <c r="A18" s="85"/>
      <c r="B18" s="18">
        <v>2.9992357087813102</v>
      </c>
      <c r="C18" s="14">
        <v>0.99539670842983197</v>
      </c>
      <c r="D18" s="13">
        <v>6.2969411856124697</v>
      </c>
      <c r="E18" s="14">
        <v>2.0468040902172999E-2</v>
      </c>
      <c r="F18" s="14">
        <v>5.7334829196068702</v>
      </c>
      <c r="G18" s="13">
        <v>2.6585278019556999</v>
      </c>
      <c r="H18" s="13">
        <v>1.54287849577206</v>
      </c>
      <c r="I18" s="18">
        <v>3.0447273690877599</v>
      </c>
      <c r="J18" s="43">
        <v>4.6506602146735103</v>
      </c>
      <c r="K18" s="85"/>
      <c r="L18" s="85"/>
      <c r="M18" s="85"/>
      <c r="N18" s="88"/>
    </row>
    <row r="19" spans="1:14" x14ac:dyDescent="0.2">
      <c r="A19" s="85"/>
      <c r="B19" s="18">
        <v>3</v>
      </c>
      <c r="C19" s="14">
        <v>0.77142372109990798</v>
      </c>
      <c r="D19" s="13">
        <v>7.0458082130189696</v>
      </c>
      <c r="E19" s="14">
        <v>0.104623820446726</v>
      </c>
      <c r="F19" s="14">
        <v>0.104623820446726</v>
      </c>
      <c r="G19" s="13">
        <v>2.91708981628372</v>
      </c>
      <c r="H19" s="13">
        <v>1.2191535570566601</v>
      </c>
      <c r="I19" s="18">
        <v>2.4228526754083499</v>
      </c>
      <c r="J19" s="43">
        <v>4.4486005794588701</v>
      </c>
      <c r="K19" s="85"/>
      <c r="L19" s="85"/>
      <c r="M19" s="85"/>
      <c r="N19" s="88"/>
    </row>
    <row r="20" spans="1:14" x14ac:dyDescent="0.2">
      <c r="A20" s="85"/>
      <c r="B20" s="18">
        <v>2.8193574551699498</v>
      </c>
      <c r="C20" s="14">
        <v>0.993458680968902</v>
      </c>
      <c r="D20" s="13">
        <v>8.1430587495535107</v>
      </c>
      <c r="E20" s="14">
        <v>23.382138783883299</v>
      </c>
      <c r="F20" s="14">
        <v>239.93892161778101</v>
      </c>
      <c r="G20" s="13">
        <v>2.9281017716319901</v>
      </c>
      <c r="H20" s="13">
        <v>1</v>
      </c>
      <c r="I20" s="18">
        <v>2.5529520772857999</v>
      </c>
      <c r="J20" s="43">
        <v>4.49013327801761</v>
      </c>
      <c r="K20" s="85"/>
      <c r="L20" s="85"/>
      <c r="M20" s="85"/>
      <c r="N20" s="88"/>
    </row>
    <row r="21" spans="1:14" x14ac:dyDescent="0.2">
      <c r="A21" s="85"/>
      <c r="B21" s="18">
        <v>2.7328250759102399</v>
      </c>
      <c r="C21" s="14">
        <v>0.97160147183061496</v>
      </c>
      <c r="D21" s="13">
        <v>7.26348674836707</v>
      </c>
      <c r="E21" s="14">
        <v>0.28897673334634599</v>
      </c>
      <c r="F21" s="14">
        <v>91.382466816958399</v>
      </c>
      <c r="G21" s="13">
        <v>2.6604840122897602</v>
      </c>
      <c r="H21" s="13">
        <v>1.2391101560726201</v>
      </c>
      <c r="I21" s="18">
        <v>4.3888133378074201</v>
      </c>
      <c r="J21" s="43">
        <v>5.1192878203772096</v>
      </c>
      <c r="K21" s="85"/>
      <c r="L21" s="85"/>
      <c r="M21" s="85"/>
      <c r="N21" s="88"/>
    </row>
    <row r="22" spans="1:14" x14ac:dyDescent="0.2">
      <c r="A22" s="85"/>
      <c r="B22" s="18">
        <v>2.0783652119917</v>
      </c>
      <c r="C22" s="14">
        <v>0.89757545588347798</v>
      </c>
      <c r="D22" s="13">
        <v>6.5925371443077196</v>
      </c>
      <c r="E22" s="14">
        <v>1.8193624399089101E-2</v>
      </c>
      <c r="F22" s="14">
        <v>4.30683531718161E-2</v>
      </c>
      <c r="G22" s="13">
        <v>2.9163103854087802</v>
      </c>
      <c r="H22" s="13">
        <v>1.4757727480293501</v>
      </c>
      <c r="I22" s="18">
        <v>3.8107573267113501</v>
      </c>
      <c r="J22" s="43">
        <v>4.9122182247244597</v>
      </c>
      <c r="K22" s="85"/>
      <c r="L22" s="85"/>
      <c r="M22" s="85"/>
      <c r="N22" s="88"/>
    </row>
    <row r="23" spans="1:14" x14ac:dyDescent="0.2">
      <c r="A23" s="85"/>
      <c r="B23" s="18">
        <v>2.9894127042515599</v>
      </c>
      <c r="C23" s="14">
        <v>0.98773684223845903</v>
      </c>
      <c r="D23" s="13">
        <v>6.7218423597290604</v>
      </c>
      <c r="E23" s="14">
        <v>6.7935859406720103E-2</v>
      </c>
      <c r="F23" s="14">
        <v>21.483205052621098</v>
      </c>
      <c r="G23" s="13">
        <v>2.59438577669088</v>
      </c>
      <c r="H23" s="13">
        <v>1.44004752270504</v>
      </c>
      <c r="I23" s="18">
        <v>3.3852727478978699</v>
      </c>
      <c r="J23" s="43">
        <v>4.7651730869077298</v>
      </c>
      <c r="K23" s="85"/>
      <c r="L23" s="85"/>
      <c r="M23" s="85"/>
      <c r="N23" s="88"/>
    </row>
    <row r="24" spans="1:14" ht="17" thickBot="1" x14ac:dyDescent="0.25">
      <c r="A24" s="86"/>
      <c r="B24" s="19">
        <v>3</v>
      </c>
      <c r="C24" s="16">
        <v>0.97615608877127502</v>
      </c>
      <c r="D24" s="15">
        <v>7.6407359215669404</v>
      </c>
      <c r="E24" s="16">
        <v>0.74475480471039301</v>
      </c>
      <c r="F24" s="16">
        <v>235.512148123874</v>
      </c>
      <c r="G24" s="15">
        <v>2.7452058027839099</v>
      </c>
      <c r="H24" s="15">
        <v>1.16107538261166</v>
      </c>
      <c r="I24" s="19">
        <v>4.1256826974348497</v>
      </c>
      <c r="J24" s="44">
        <v>5.02396913709548</v>
      </c>
      <c r="K24" s="86"/>
      <c r="L24" s="86"/>
      <c r="M24" s="86"/>
      <c r="N24" s="89"/>
    </row>
    <row r="25" spans="1:14" x14ac:dyDescent="0.2">
      <c r="A25" s="84" t="s">
        <v>17</v>
      </c>
      <c r="B25" s="17">
        <v>1.9841204028409301</v>
      </c>
      <c r="C25" s="12">
        <v>0.93082133873622497</v>
      </c>
      <c r="D25" s="11">
        <v>8.9879361032094298</v>
      </c>
      <c r="E25" s="12">
        <v>4.6472673457333498</v>
      </c>
      <c r="F25" s="12">
        <v>1469.5949708242599</v>
      </c>
      <c r="G25" s="11">
        <v>4.2828377158669397</v>
      </c>
      <c r="H25" s="11">
        <v>1</v>
      </c>
      <c r="I25" s="17">
        <v>-20.918433399052901</v>
      </c>
      <c r="J25" s="42">
        <v>1.05098856737825</v>
      </c>
      <c r="K25" s="84">
        <f t="shared" ref="K25" si="1">MEDIAN(J25:J34)</f>
        <v>1.0611067172298849</v>
      </c>
      <c r="L25" s="84">
        <f>M25*LN(K25/M25)+N25*LN(M25)</f>
        <v>-20.774715064057109</v>
      </c>
      <c r="M25" s="84">
        <v>15</v>
      </c>
      <c r="N25" s="87">
        <v>7</v>
      </c>
    </row>
    <row r="26" spans="1:14" x14ac:dyDescent="0.2">
      <c r="A26" s="85"/>
      <c r="B26" s="18">
        <v>1.5182635416361301</v>
      </c>
      <c r="C26" s="14">
        <v>0.979155098026111</v>
      </c>
      <c r="D26" s="13">
        <v>8.5271314485796292</v>
      </c>
      <c r="E26" s="14">
        <v>2.0056818315787499</v>
      </c>
      <c r="F26" s="14">
        <v>634.252284940707</v>
      </c>
      <c r="G26" s="13">
        <v>4.5082122034098102</v>
      </c>
      <c r="H26" s="13">
        <v>1.19704796353473</v>
      </c>
      <c r="I26" s="18">
        <v>-29.585060742934498</v>
      </c>
      <c r="J26" s="43">
        <v>0.58975744176008604</v>
      </c>
      <c r="K26" s="85"/>
      <c r="L26" s="85"/>
      <c r="M26" s="85"/>
      <c r="N26" s="88"/>
    </row>
    <row r="27" spans="1:14" x14ac:dyDescent="0.2">
      <c r="A27" s="85"/>
      <c r="B27" s="18">
        <v>1.40595430261315</v>
      </c>
      <c r="C27" s="14">
        <v>0.97659680967850804</v>
      </c>
      <c r="D27" s="13">
        <v>8.4715692046203905</v>
      </c>
      <c r="E27" s="14">
        <v>1.7080020243118399</v>
      </c>
      <c r="F27" s="14">
        <v>540.11766450037101</v>
      </c>
      <c r="G27" s="13">
        <v>4.4754353432752003</v>
      </c>
      <c r="H27" s="13">
        <v>1.21725898225306</v>
      </c>
      <c r="I27" s="18">
        <v>-28.178798012305201</v>
      </c>
      <c r="J27" s="43">
        <v>0.64772238439840002</v>
      </c>
      <c r="K27" s="85"/>
      <c r="L27" s="85"/>
      <c r="M27" s="85"/>
      <c r="N27" s="88"/>
    </row>
    <row r="28" spans="1:14" x14ac:dyDescent="0.2">
      <c r="A28" s="85"/>
      <c r="B28" s="18">
        <v>2.5050769933367398</v>
      </c>
      <c r="C28" s="14">
        <v>0.98667039655422994</v>
      </c>
      <c r="D28" s="13">
        <v>7.0560903090156</v>
      </c>
      <c r="E28" s="14">
        <v>0.156470492688142</v>
      </c>
      <c r="F28" s="14">
        <v>49.480314350325003</v>
      </c>
      <c r="G28" s="13">
        <v>4.1466788720208498</v>
      </c>
      <c r="H28" s="13">
        <v>1.5761794766929</v>
      </c>
      <c r="I28" s="18">
        <v>-20.632360668510199</v>
      </c>
      <c r="J28" s="43">
        <v>1.0712248670815201</v>
      </c>
      <c r="K28" s="85"/>
      <c r="L28" s="85"/>
      <c r="M28" s="85"/>
      <c r="N28" s="88"/>
    </row>
    <row r="29" spans="1:14" x14ac:dyDescent="0.2">
      <c r="A29" s="85"/>
      <c r="B29" s="18">
        <v>2.6334640932801801</v>
      </c>
      <c r="C29" s="14">
        <v>0.97912747104599496</v>
      </c>
      <c r="D29" s="13">
        <v>5.7240956584243001</v>
      </c>
      <c r="E29" s="14">
        <v>1.8193624399089101E-2</v>
      </c>
      <c r="F29" s="14">
        <v>5.75332919947338</v>
      </c>
      <c r="G29" s="13">
        <v>3.9101538629475199</v>
      </c>
      <c r="H29" s="13">
        <v>2.1000865811805598</v>
      </c>
      <c r="I29" s="18">
        <v>-10.593876859976501</v>
      </c>
      <c r="J29" s="43">
        <v>2.0918210099732901</v>
      </c>
      <c r="K29" s="85"/>
      <c r="L29" s="85"/>
      <c r="M29" s="85"/>
      <c r="N29" s="88"/>
    </row>
    <row r="30" spans="1:14" x14ac:dyDescent="0.2">
      <c r="A30" s="85"/>
      <c r="B30" s="18">
        <v>2.7126835884313998</v>
      </c>
      <c r="C30" s="14">
        <v>0.99188162491951704</v>
      </c>
      <c r="D30" s="13">
        <v>7.0788495045569002</v>
      </c>
      <c r="E30" s="14">
        <v>0.127775585964337</v>
      </c>
      <c r="F30" s="14">
        <v>40.285219212207501</v>
      </c>
      <c r="G30" s="13">
        <v>4.2922161998951598</v>
      </c>
      <c r="H30" s="13">
        <v>1.5081958782182201</v>
      </c>
      <c r="I30" s="18">
        <v>-18.059579125401999</v>
      </c>
      <c r="J30" s="43">
        <v>1.2716579212238901</v>
      </c>
      <c r="K30" s="85"/>
      <c r="L30" s="85"/>
      <c r="M30" s="85"/>
      <c r="N30" s="88"/>
    </row>
    <row r="31" spans="1:14" x14ac:dyDescent="0.2">
      <c r="A31" s="85"/>
      <c r="B31" s="18">
        <v>2.3323633362829099</v>
      </c>
      <c r="C31" s="14">
        <v>0.967716585736206</v>
      </c>
      <c r="D31" s="13">
        <v>9.1275035519793306</v>
      </c>
      <c r="E31" s="14">
        <v>3.6096284647525598</v>
      </c>
      <c r="F31" s="14">
        <v>439.23647286306698</v>
      </c>
      <c r="G31" s="13">
        <v>4.5203516511644501</v>
      </c>
      <c r="H31" s="13">
        <v>1.0032428355205001</v>
      </c>
      <c r="I31" s="18">
        <v>-27.450957154121198</v>
      </c>
      <c r="J31" s="43">
        <v>0.67992663952251697</v>
      </c>
      <c r="K31" s="85"/>
      <c r="L31" s="85"/>
      <c r="M31" s="85"/>
      <c r="N31" s="88"/>
    </row>
    <row r="32" spans="1:14" x14ac:dyDescent="0.2">
      <c r="A32" s="85"/>
      <c r="B32" s="18">
        <v>1.75810054781448</v>
      </c>
      <c r="C32" s="14">
        <v>0.98376499454292499</v>
      </c>
      <c r="D32" s="13">
        <v>8.1343456643508105</v>
      </c>
      <c r="E32" s="14">
        <v>0.71531474234472403</v>
      </c>
      <c r="F32" s="14">
        <v>226.20238297058199</v>
      </c>
      <c r="G32" s="13">
        <v>4.4487782055083898</v>
      </c>
      <c r="H32" s="13">
        <v>1.2982618183396899</v>
      </c>
      <c r="I32" s="18">
        <v>-32.184222400328601</v>
      </c>
      <c r="J32" s="43">
        <v>0.49592955621643298</v>
      </c>
      <c r="K32" s="85"/>
      <c r="L32" s="85"/>
      <c r="M32" s="85"/>
      <c r="N32" s="88"/>
    </row>
    <row r="33" spans="1:14" x14ac:dyDescent="0.2">
      <c r="A33" s="85"/>
      <c r="B33" s="18">
        <v>1.97485064407894</v>
      </c>
      <c r="C33" s="14">
        <v>0.964030995719664</v>
      </c>
      <c r="D33" s="13">
        <v>8.2441095093995393</v>
      </c>
      <c r="E33" s="14">
        <v>1.2721646309394501</v>
      </c>
      <c r="F33" s="14">
        <v>402.29377924761701</v>
      </c>
      <c r="G33" s="13">
        <v>4.3472264506761702</v>
      </c>
      <c r="H33" s="13">
        <v>1.26296070098485</v>
      </c>
      <c r="I33" s="18">
        <v>-20.3762445029063</v>
      </c>
      <c r="J33" s="43">
        <v>1.0896724433538101</v>
      </c>
      <c r="K33" s="85"/>
      <c r="L33" s="85"/>
      <c r="M33" s="85"/>
      <c r="N33" s="88"/>
    </row>
    <row r="34" spans="1:14" ht="17" thickBot="1" x14ac:dyDescent="0.25">
      <c r="A34" s="86"/>
      <c r="B34" s="19">
        <v>2.96633155128022</v>
      </c>
      <c r="C34" s="16">
        <v>0.97742033399133599</v>
      </c>
      <c r="D34" s="15">
        <v>5.7920913095307398</v>
      </c>
      <c r="E34" s="16">
        <v>1.849934282965E-2</v>
      </c>
      <c r="F34" s="16">
        <v>5.8500058557998296</v>
      </c>
      <c r="G34" s="15">
        <v>3.92082227165535</v>
      </c>
      <c r="H34" s="15">
        <v>2.0690704490775498</v>
      </c>
      <c r="I34" s="19">
        <v>-9.95379737644069</v>
      </c>
      <c r="J34" s="44">
        <v>2.18301500000628</v>
      </c>
      <c r="K34" s="86"/>
      <c r="L34" s="86"/>
      <c r="M34" s="86"/>
      <c r="N34" s="89"/>
    </row>
    <row r="35" spans="1:14" x14ac:dyDescent="0.2">
      <c r="A35" s="84" t="s">
        <v>18</v>
      </c>
      <c r="B35" s="17">
        <v>2.8008098488979098</v>
      </c>
      <c r="C35" s="12">
        <v>0.94300294027898801</v>
      </c>
      <c r="D35" s="11">
        <v>6.52215948960795</v>
      </c>
      <c r="E35" s="12">
        <v>0.24801015145625199</v>
      </c>
      <c r="F35" s="12">
        <v>78.427696144508204</v>
      </c>
      <c r="G35" s="11">
        <v>3.4794559740599502</v>
      </c>
      <c r="H35" s="11">
        <v>1.8491133583414701</v>
      </c>
      <c r="I35" s="17">
        <v>-28.750666048385099</v>
      </c>
      <c r="J35" s="42">
        <v>0.62349306956015105</v>
      </c>
      <c r="K35" s="84">
        <f t="shared" ref="K35" si="2">MEDIAN(J35:J44)</f>
        <v>0.61074698527199645</v>
      </c>
      <c r="L35" s="84">
        <f>M35*LN(K35/M35)+N35*LN(M35)</f>
        <v>-21.799638709308237</v>
      </c>
      <c r="M35" s="84">
        <v>13</v>
      </c>
      <c r="N35" s="87">
        <v>7</v>
      </c>
    </row>
    <row r="36" spans="1:14" x14ac:dyDescent="0.2">
      <c r="A36" s="85"/>
      <c r="B36" s="18">
        <v>2.9153362833932599</v>
      </c>
      <c r="C36" s="14">
        <v>0.96437472565738902</v>
      </c>
      <c r="D36" s="13">
        <v>7.0357359013085903</v>
      </c>
      <c r="E36" s="14">
        <v>1.2265557639796301</v>
      </c>
      <c r="F36" s="14">
        <v>387.87098913835302</v>
      </c>
      <c r="G36" s="13">
        <v>3.5064109250525899</v>
      </c>
      <c r="H36" s="13">
        <v>1.37135089970438</v>
      </c>
      <c r="I36" s="18">
        <v>-28.799831768910099</v>
      </c>
      <c r="J36" s="43">
        <v>0.62145278272537996</v>
      </c>
      <c r="K36" s="85"/>
      <c r="L36" s="85"/>
      <c r="M36" s="85"/>
      <c r="N36" s="88"/>
    </row>
    <row r="37" spans="1:14" x14ac:dyDescent="0.2">
      <c r="A37" s="85"/>
      <c r="B37" s="18">
        <v>2.9827974947515701</v>
      </c>
      <c r="C37" s="14">
        <v>0.99888031255980603</v>
      </c>
      <c r="D37" s="13">
        <v>4.5939356373782401</v>
      </c>
      <c r="E37" s="14">
        <v>2.1903699676080898E-2</v>
      </c>
      <c r="F37" s="14">
        <v>2.1971458033451898</v>
      </c>
      <c r="G37" s="13">
        <v>3.3360652705760798</v>
      </c>
      <c r="H37" s="13">
        <v>1.5683394759708</v>
      </c>
      <c r="I37" s="18">
        <v>-26.305573357507502</v>
      </c>
      <c r="J37" s="43">
        <v>0.73387875354915</v>
      </c>
      <c r="K37" s="85"/>
      <c r="L37" s="85"/>
      <c r="M37" s="85"/>
      <c r="N37" s="88"/>
    </row>
    <row r="38" spans="1:14" x14ac:dyDescent="0.2">
      <c r="A38" s="85"/>
      <c r="B38" s="18">
        <v>1.5950639221020499</v>
      </c>
      <c r="C38" s="14">
        <v>0.96109967112388694</v>
      </c>
      <c r="D38" s="13">
        <v>8.0454251858900001</v>
      </c>
      <c r="E38" s="14">
        <v>0.41857273153201502</v>
      </c>
      <c r="F38" s="14">
        <v>132.364319807935</v>
      </c>
      <c r="G38" s="13">
        <v>3.8619095353311401</v>
      </c>
      <c r="H38" s="13">
        <v>1.06857648091526</v>
      </c>
      <c r="I38" s="18">
        <v>-29.325756305182999</v>
      </c>
      <c r="J38" s="43">
        <v>0.60004118781861304</v>
      </c>
      <c r="K38" s="85"/>
      <c r="L38" s="85"/>
      <c r="M38" s="85"/>
      <c r="N38" s="88"/>
    </row>
    <row r="39" spans="1:14" x14ac:dyDescent="0.2">
      <c r="A39" s="85"/>
      <c r="B39" s="18">
        <v>2.1595175038394201</v>
      </c>
      <c r="C39" s="14">
        <v>0.5</v>
      </c>
      <c r="D39" s="13">
        <v>6.0315409668160198</v>
      </c>
      <c r="E39" s="14">
        <v>1.8193624399089101E-2</v>
      </c>
      <c r="F39" s="14">
        <v>0.34400998498305801</v>
      </c>
      <c r="G39" s="13">
        <v>3.6769359216356698</v>
      </c>
      <c r="H39" s="13">
        <v>1.4222938080460401</v>
      </c>
      <c r="I39" s="18">
        <v>-20.0506745960854</v>
      </c>
      <c r="J39" s="43">
        <v>1.11358194896959</v>
      </c>
      <c r="K39" s="85"/>
      <c r="L39" s="85"/>
      <c r="M39" s="85"/>
      <c r="N39" s="88"/>
    </row>
    <row r="40" spans="1:14" x14ac:dyDescent="0.2">
      <c r="A40" s="85"/>
      <c r="B40" s="18">
        <v>1.8026610249694699</v>
      </c>
      <c r="C40" s="14">
        <v>0.97928582441693102</v>
      </c>
      <c r="D40" s="13">
        <v>7.4023346769291196</v>
      </c>
      <c r="E40" s="14">
        <v>0.89472128355473202</v>
      </c>
      <c r="F40" s="14">
        <v>282.93571270623102</v>
      </c>
      <c r="G40" s="13">
        <v>3.7365849590884999</v>
      </c>
      <c r="H40" s="13">
        <v>1.23399989061361</v>
      </c>
      <c r="I40" s="18">
        <v>-39.108844328242803</v>
      </c>
      <c r="J40" s="43">
        <v>0.31255874359685698</v>
      </c>
      <c r="K40" s="85"/>
      <c r="L40" s="85"/>
      <c r="M40" s="85"/>
      <c r="N40" s="88"/>
    </row>
    <row r="41" spans="1:14" x14ac:dyDescent="0.2">
      <c r="A41" s="85"/>
      <c r="B41" s="18">
        <v>2.6687612689215299</v>
      </c>
      <c r="C41" s="14">
        <v>0.92927847673978803</v>
      </c>
      <c r="D41" s="13">
        <v>8.0882436122787507</v>
      </c>
      <c r="E41" s="14">
        <v>1.2385759228968101</v>
      </c>
      <c r="F41" s="14">
        <v>391.67209713990297</v>
      </c>
      <c r="G41" s="13">
        <v>3.63417438653416</v>
      </c>
      <c r="H41" s="13">
        <v>1.0054232989015299</v>
      </c>
      <c r="I41" s="18">
        <v>-29.9752003360455</v>
      </c>
      <c r="J41" s="43">
        <v>0.57461602234397802</v>
      </c>
      <c r="K41" s="85"/>
      <c r="L41" s="85"/>
      <c r="M41" s="85"/>
      <c r="N41" s="88"/>
    </row>
    <row r="42" spans="1:14" x14ac:dyDescent="0.2">
      <c r="A42" s="85"/>
      <c r="B42" s="18">
        <v>1.96382937598532</v>
      </c>
      <c r="C42" s="14">
        <v>0.99564667822364095</v>
      </c>
      <c r="D42" s="13">
        <v>6.3945398471537196</v>
      </c>
      <c r="E42" s="14">
        <v>0.26123889891611102</v>
      </c>
      <c r="F42" s="14">
        <v>60.311421387561801</v>
      </c>
      <c r="G42" s="13">
        <v>3.54219489830143</v>
      </c>
      <c r="H42" s="13">
        <v>1.41479170086237</v>
      </c>
      <c r="I42" s="18">
        <v>-45.608255593105099</v>
      </c>
      <c r="J42" s="43">
        <v>0.20265364644030301</v>
      </c>
      <c r="K42" s="85"/>
      <c r="L42" s="85"/>
      <c r="M42" s="85"/>
      <c r="N42" s="88"/>
    </row>
    <row r="43" spans="1:14" x14ac:dyDescent="0.2">
      <c r="A43" s="85"/>
      <c r="B43" s="18">
        <v>2.5632730429335</v>
      </c>
      <c r="C43" s="14">
        <v>0.5</v>
      </c>
      <c r="D43" s="13">
        <v>5.4262114408731001</v>
      </c>
      <c r="E43" s="14">
        <v>1.8404949643441401E-2</v>
      </c>
      <c r="F43" s="14">
        <v>0.123452096409705</v>
      </c>
      <c r="G43" s="13">
        <v>3.5935200452020402</v>
      </c>
      <c r="H43" s="13">
        <v>1.4768216009439901</v>
      </c>
      <c r="I43" s="18">
        <v>-30.4523203480333</v>
      </c>
      <c r="J43" s="43">
        <v>0.55662626134664905</v>
      </c>
      <c r="K43" s="85"/>
      <c r="L43" s="85"/>
      <c r="M43" s="85"/>
      <c r="N43" s="88"/>
    </row>
    <row r="44" spans="1:14" ht="17" thickBot="1" x14ac:dyDescent="0.25">
      <c r="A44" s="86"/>
      <c r="B44" s="19">
        <v>2.9183190037737199</v>
      </c>
      <c r="C44" s="16">
        <v>0.96952006412355296</v>
      </c>
      <c r="D44" s="15">
        <v>6.3256572385002698</v>
      </c>
      <c r="E44" s="16">
        <v>0.13386263337106499</v>
      </c>
      <c r="F44" s="16">
        <v>40.955969473954099</v>
      </c>
      <c r="G44" s="15">
        <v>3.5017085540327701</v>
      </c>
      <c r="H44" s="15">
        <v>1.8043617156868299</v>
      </c>
      <c r="I44" s="19">
        <v>-25.9809293531296</v>
      </c>
      <c r="J44" s="44">
        <v>0.74993516992536002</v>
      </c>
      <c r="K44" s="86"/>
      <c r="L44" s="86"/>
      <c r="M44" s="86"/>
      <c r="N44" s="89"/>
    </row>
    <row r="45" spans="1:14" x14ac:dyDescent="0.2">
      <c r="A45" s="84" t="s">
        <v>19</v>
      </c>
      <c r="B45" s="17">
        <v>1.3208964842616899</v>
      </c>
      <c r="C45" s="12">
        <v>0.5</v>
      </c>
      <c r="D45" s="11">
        <v>6.83752778908383</v>
      </c>
      <c r="E45" s="12">
        <v>1.8193624399089101E-2</v>
      </c>
      <c r="F45" s="12">
        <v>0.23852523556222899</v>
      </c>
      <c r="G45" s="11">
        <v>4.4797854327161799</v>
      </c>
      <c r="H45" s="11">
        <v>1.26901147303468</v>
      </c>
      <c r="I45" s="17">
        <v>-13.2321117598859</v>
      </c>
      <c r="J45" s="42">
        <v>1.7544451561597501</v>
      </c>
      <c r="K45" s="84">
        <f t="shared" ref="K45" si="3">MEDIAN(J45:J54)</f>
        <v>1.2083605362019849</v>
      </c>
      <c r="L45" s="84">
        <f>M45*LN(K45/M45)+N45*LN(M45)</f>
        <v>-18.825433927257603</v>
      </c>
      <c r="M45" s="84">
        <v>15</v>
      </c>
      <c r="N45" s="87">
        <v>7</v>
      </c>
    </row>
    <row r="46" spans="1:14" x14ac:dyDescent="0.2">
      <c r="A46" s="85"/>
      <c r="B46" s="18">
        <v>1.3278119687658401</v>
      </c>
      <c r="C46" s="14">
        <v>0.98622298602401104</v>
      </c>
      <c r="D46" s="13">
        <v>8.8430878486138198</v>
      </c>
      <c r="E46" s="14">
        <v>0.40973264305069101</v>
      </c>
      <c r="F46" s="14">
        <v>129.56883837609399</v>
      </c>
      <c r="G46" s="13">
        <v>4.7012720655312998</v>
      </c>
      <c r="H46" s="13">
        <v>1.19732041689164</v>
      </c>
      <c r="I46" s="18">
        <v>-18.476081273561899</v>
      </c>
      <c r="J46" s="43">
        <v>1.2368337529379101</v>
      </c>
      <c r="K46" s="85"/>
      <c r="L46" s="85"/>
      <c r="M46" s="85"/>
      <c r="N46" s="88"/>
    </row>
    <row r="47" spans="1:14" x14ac:dyDescent="0.2">
      <c r="A47" s="85"/>
      <c r="B47" s="18">
        <v>1.3029992304559801</v>
      </c>
      <c r="C47" s="14">
        <v>0.99042027655861598</v>
      </c>
      <c r="D47" s="13">
        <v>8.6473145979710093</v>
      </c>
      <c r="E47" s="14">
        <v>0.50961945692685895</v>
      </c>
      <c r="F47" s="14">
        <v>160.33856082032699</v>
      </c>
      <c r="G47" s="13">
        <v>4.6332592530715404</v>
      </c>
      <c r="H47" s="13">
        <v>1.16580295753409</v>
      </c>
      <c r="I47" s="18">
        <v>-13.3634943935109</v>
      </c>
      <c r="J47" s="43">
        <v>1.73914534992309</v>
      </c>
      <c r="K47" s="85"/>
      <c r="L47" s="85"/>
      <c r="M47" s="85"/>
      <c r="N47" s="88"/>
    </row>
    <row r="48" spans="1:14" x14ac:dyDescent="0.2">
      <c r="A48" s="85"/>
      <c r="B48" s="18">
        <v>2.4807038546873201</v>
      </c>
      <c r="C48" s="14">
        <v>0.97732177939982001</v>
      </c>
      <c r="D48" s="13">
        <v>8.5622921976384507</v>
      </c>
      <c r="E48" s="14">
        <v>0.70686828155661396</v>
      </c>
      <c r="F48" s="14">
        <v>223.531377544809</v>
      </c>
      <c r="G48" s="13">
        <v>4.3654369546199696</v>
      </c>
      <c r="H48" s="13">
        <v>1.09796400168004</v>
      </c>
      <c r="I48" s="18">
        <v>-29.695658781622001</v>
      </c>
      <c r="J48" s="43">
        <v>0.58542503216350905</v>
      </c>
      <c r="K48" s="85"/>
      <c r="L48" s="85"/>
      <c r="M48" s="85"/>
      <c r="N48" s="88"/>
    </row>
    <row r="49" spans="1:14" x14ac:dyDescent="0.2">
      <c r="A49" s="85"/>
      <c r="B49" s="18">
        <v>1.71598551756234</v>
      </c>
      <c r="C49" s="14">
        <v>0.97970803985783805</v>
      </c>
      <c r="D49" s="13">
        <v>8.5623250918617604</v>
      </c>
      <c r="E49" s="14">
        <v>0.46505729862009498</v>
      </c>
      <c r="F49" s="14">
        <v>147.064030612458</v>
      </c>
      <c r="G49" s="13">
        <v>4.5162512265488504</v>
      </c>
      <c r="H49" s="13">
        <v>1.17807931826417</v>
      </c>
      <c r="I49" s="18">
        <v>-22.688123265596801</v>
      </c>
      <c r="J49" s="43">
        <v>0.93402870254247905</v>
      </c>
      <c r="K49" s="85"/>
      <c r="L49" s="85"/>
      <c r="M49" s="85"/>
      <c r="N49" s="88"/>
    </row>
    <row r="50" spans="1:14" x14ac:dyDescent="0.2">
      <c r="A50" s="85"/>
      <c r="B50" s="18">
        <v>2.11903053544405</v>
      </c>
      <c r="C50" s="14">
        <v>0.52252979157173596</v>
      </c>
      <c r="D50" s="13">
        <v>7.9383812880991202</v>
      </c>
      <c r="E50" s="14">
        <v>4.5443864823901503E-2</v>
      </c>
      <c r="F50" s="14">
        <v>14.100603210685399</v>
      </c>
      <c r="G50" s="13">
        <v>4.1078594178247698</v>
      </c>
      <c r="H50" s="13">
        <v>1.0761174759502901</v>
      </c>
      <c r="I50" s="18">
        <v>-19.183117479717499</v>
      </c>
      <c r="J50" s="43">
        <v>1.17988731946606</v>
      </c>
      <c r="K50" s="85"/>
      <c r="L50" s="85"/>
      <c r="M50" s="85"/>
      <c r="N50" s="88"/>
    </row>
    <row r="51" spans="1:14" x14ac:dyDescent="0.2">
      <c r="A51" s="85"/>
      <c r="B51" s="18">
        <v>1.54662719520633</v>
      </c>
      <c r="C51" s="14">
        <v>0.5</v>
      </c>
      <c r="D51" s="13">
        <v>7.8638934081141398</v>
      </c>
      <c r="E51" s="14">
        <v>2.3736279923442401E-2</v>
      </c>
      <c r="F51" s="14">
        <v>2.5387501262368501</v>
      </c>
      <c r="G51" s="13">
        <v>4.4844756953538898</v>
      </c>
      <c r="H51" s="13">
        <v>1.23423297070327</v>
      </c>
      <c r="I51" s="18">
        <v>-20.059022751921098</v>
      </c>
      <c r="J51" s="43">
        <v>1.1129623643555</v>
      </c>
      <c r="K51" s="85"/>
      <c r="L51" s="85"/>
      <c r="M51" s="85"/>
      <c r="N51" s="88"/>
    </row>
    <row r="52" spans="1:14" x14ac:dyDescent="0.2">
      <c r="A52" s="85"/>
      <c r="B52" s="18">
        <v>1.85596286662541</v>
      </c>
      <c r="C52" s="14">
        <v>0.98339720129104202</v>
      </c>
      <c r="D52" s="13">
        <v>8.5808136023751498</v>
      </c>
      <c r="E52" s="14">
        <v>0.39898469266067799</v>
      </c>
      <c r="F52" s="14">
        <v>126.170038035001</v>
      </c>
      <c r="G52" s="13">
        <v>4.5722279098476202</v>
      </c>
      <c r="H52" s="13">
        <v>1.20669964589876</v>
      </c>
      <c r="I52" s="18">
        <v>-13.863022998930401</v>
      </c>
      <c r="J52" s="43">
        <v>1.6821822474663499</v>
      </c>
      <c r="K52" s="85"/>
      <c r="L52" s="85"/>
      <c r="M52" s="85"/>
      <c r="N52" s="88"/>
    </row>
    <row r="53" spans="1:14" x14ac:dyDescent="0.2">
      <c r="A53" s="85"/>
      <c r="B53" s="18">
        <v>2.05105187470464</v>
      </c>
      <c r="C53" s="14">
        <v>0.93634507621910301</v>
      </c>
      <c r="D53" s="13">
        <v>8.2457522919502697</v>
      </c>
      <c r="E53" s="14">
        <v>0.243403350210562</v>
      </c>
      <c r="F53" s="14">
        <v>76.970897678100002</v>
      </c>
      <c r="G53" s="13">
        <v>4.1140742069408596</v>
      </c>
      <c r="H53" s="13">
        <v>1.0768101670714201</v>
      </c>
      <c r="I53" s="18">
        <v>-25.3701864363833</v>
      </c>
      <c r="J53" s="43">
        <v>0.78109982388398103</v>
      </c>
      <c r="K53" s="85"/>
      <c r="L53" s="85"/>
      <c r="M53" s="85"/>
      <c r="N53" s="88"/>
    </row>
    <row r="54" spans="1:14" ht="17" thickBot="1" x14ac:dyDescent="0.25">
      <c r="A54" s="86"/>
      <c r="B54" s="19">
        <v>1.3375371315467399</v>
      </c>
      <c r="C54" s="16">
        <v>0.50003015813363805</v>
      </c>
      <c r="D54" s="15">
        <v>6.8976494751989001</v>
      </c>
      <c r="E54" s="16">
        <v>1.8193624399089101E-2</v>
      </c>
      <c r="F54" s="16">
        <v>0.19920903631797501</v>
      </c>
      <c r="G54" s="15">
        <v>4.5021170329582896</v>
      </c>
      <c r="H54" s="15">
        <v>1.39249531811714</v>
      </c>
      <c r="I54" s="19">
        <v>-17.204675685878701</v>
      </c>
      <c r="J54" s="44">
        <v>1.3462393808768101</v>
      </c>
      <c r="K54" s="86"/>
      <c r="L54" s="86"/>
      <c r="M54" s="86"/>
      <c r="N54" s="89"/>
    </row>
    <row r="55" spans="1:14" x14ac:dyDescent="0.2">
      <c r="A55" s="84" t="s">
        <v>20</v>
      </c>
      <c r="B55" s="17">
        <v>2.5440215067901302</v>
      </c>
      <c r="C55" s="12">
        <v>0.98457523068041697</v>
      </c>
      <c r="D55" s="11">
        <v>7.2199284205352603</v>
      </c>
      <c r="E55" s="12">
        <v>6.41927358202555</v>
      </c>
      <c r="F55" s="12">
        <v>2013.58230753408</v>
      </c>
      <c r="G55" s="11">
        <v>2.4150300956633299</v>
      </c>
      <c r="H55" s="11">
        <v>1.05055995035112</v>
      </c>
      <c r="I55" s="17">
        <v>-17.125613597805799</v>
      </c>
      <c r="J55" s="42">
        <v>1.1010569153959</v>
      </c>
      <c r="K55" s="84">
        <f>MEDIAN(J55:J64)</f>
        <v>1.3039625869127101</v>
      </c>
      <c r="L55" s="84">
        <f>M55*LN(K55/M55)+N55*LN(M55)</f>
        <v>-14.757692498256731</v>
      </c>
      <c r="M55" s="84">
        <v>14</v>
      </c>
      <c r="N55" s="87">
        <v>7</v>
      </c>
    </row>
    <row r="56" spans="1:14" x14ac:dyDescent="0.2">
      <c r="A56" s="85"/>
      <c r="B56" s="18">
        <v>2.1092731344273199</v>
      </c>
      <c r="C56" s="14">
        <v>0.82253139056959601</v>
      </c>
      <c r="D56" s="13">
        <v>6.2489143909127201</v>
      </c>
      <c r="E56" s="14">
        <v>1.8193624399089101E-2</v>
      </c>
      <c r="F56" s="14">
        <v>1.3276555817346101</v>
      </c>
      <c r="G56" s="13">
        <v>2.5137870233205701</v>
      </c>
      <c r="H56" s="13">
        <v>1.6053953498131399</v>
      </c>
      <c r="I56" s="18">
        <v>-14.800788296152</v>
      </c>
      <c r="J56" s="43">
        <v>1.2999548080135901</v>
      </c>
      <c r="K56" s="85"/>
      <c r="L56" s="85"/>
      <c r="M56" s="85"/>
      <c r="N56" s="88"/>
    </row>
    <row r="57" spans="1:14" x14ac:dyDescent="0.2">
      <c r="A57" s="85"/>
      <c r="B57" s="18">
        <v>2.2734988988719902</v>
      </c>
      <c r="C57" s="14">
        <v>0.99542554333280497</v>
      </c>
      <c r="D57" s="13">
        <v>6.6295828728686299</v>
      </c>
      <c r="E57" s="14">
        <v>2.3906980476872599</v>
      </c>
      <c r="F57" s="14">
        <v>723.898394559228</v>
      </c>
      <c r="G57" s="13">
        <v>2.33620869069411</v>
      </c>
      <c r="H57" s="13">
        <v>1.1699769378287399</v>
      </c>
      <c r="I57" s="18">
        <v>-33.983317033064502</v>
      </c>
      <c r="J57" s="43">
        <v>0.33026790410111201</v>
      </c>
      <c r="K57" s="85"/>
      <c r="L57" s="85"/>
      <c r="M57" s="85"/>
      <c r="N57" s="88"/>
    </row>
    <row r="58" spans="1:14" x14ac:dyDescent="0.2">
      <c r="A58" s="85"/>
      <c r="B58" s="18">
        <v>3</v>
      </c>
      <c r="C58" s="14">
        <v>0.98834743033106298</v>
      </c>
      <c r="D58" s="13">
        <v>4.5</v>
      </c>
      <c r="E58" s="14">
        <v>4.2672329909586498E-2</v>
      </c>
      <c r="F58" s="14">
        <v>2.1736479457951101</v>
      </c>
      <c r="G58" s="13">
        <v>1.9470837130873</v>
      </c>
      <c r="H58" s="13">
        <v>1.72441431983522</v>
      </c>
      <c r="I58" s="18">
        <v>-9.5137599815506295</v>
      </c>
      <c r="J58" s="43">
        <v>1.8964322928669599</v>
      </c>
      <c r="K58" s="85"/>
      <c r="L58" s="85"/>
      <c r="M58" s="85"/>
      <c r="N58" s="88"/>
    </row>
    <row r="59" spans="1:14" x14ac:dyDescent="0.2">
      <c r="A59" s="85"/>
      <c r="B59" s="18">
        <v>2.18733199148868</v>
      </c>
      <c r="C59" s="14">
        <v>0.5</v>
      </c>
      <c r="D59" s="13">
        <v>6.9285573618087204</v>
      </c>
      <c r="E59" s="14">
        <v>28.834951456310701</v>
      </c>
      <c r="F59" s="14">
        <v>49.121796129509697</v>
      </c>
      <c r="G59" s="13">
        <v>2.0482072876432902</v>
      </c>
      <c r="H59" s="13">
        <v>1.0335950264154801</v>
      </c>
      <c r="I59" s="18">
        <v>-14.7147289539102</v>
      </c>
      <c r="J59" s="43">
        <v>1.30797036581183</v>
      </c>
      <c r="K59" s="85"/>
      <c r="L59" s="85"/>
      <c r="M59" s="85"/>
      <c r="N59" s="88"/>
    </row>
    <row r="60" spans="1:14" x14ac:dyDescent="0.2">
      <c r="A60" s="85"/>
      <c r="B60" s="18">
        <v>1.9907650464389499</v>
      </c>
      <c r="C60" s="14">
        <v>0.98509567901017103</v>
      </c>
      <c r="D60" s="13">
        <v>4.6558254802753698</v>
      </c>
      <c r="E60" s="14">
        <v>1.8193624399089101E-2</v>
      </c>
      <c r="F60" s="14">
        <v>0.189727643405459</v>
      </c>
      <c r="G60" s="13">
        <v>2.26098813076741</v>
      </c>
      <c r="H60" s="13">
        <v>1.63874192893174</v>
      </c>
      <c r="I60" s="18">
        <v>-8.9507427734346798</v>
      </c>
      <c r="J60" s="43">
        <v>1.97425259787983</v>
      </c>
      <c r="K60" s="85"/>
      <c r="L60" s="85"/>
      <c r="M60" s="85"/>
      <c r="N60" s="88"/>
    </row>
    <row r="61" spans="1:14" x14ac:dyDescent="0.2">
      <c r="A61" s="85"/>
      <c r="B61" s="18">
        <v>2.4672725239859901</v>
      </c>
      <c r="C61" s="14">
        <v>0.98321744579912695</v>
      </c>
      <c r="D61" s="13">
        <v>6.5525449404211198</v>
      </c>
      <c r="E61" s="14">
        <v>2.4419224952140701</v>
      </c>
      <c r="F61" s="14">
        <v>772.20369544780306</v>
      </c>
      <c r="G61" s="13">
        <v>2.26583439482184</v>
      </c>
      <c r="H61" s="13">
        <v>1.18452993126499</v>
      </c>
      <c r="I61" s="18">
        <v>-16.917541103192299</v>
      </c>
      <c r="J61" s="43">
        <v>1.1175433869045901</v>
      </c>
      <c r="K61" s="85"/>
      <c r="L61" s="85"/>
      <c r="M61" s="85"/>
      <c r="N61" s="88"/>
    </row>
    <row r="62" spans="1:14" x14ac:dyDescent="0.2">
      <c r="A62" s="85"/>
      <c r="B62" s="18">
        <v>2.0077829095016</v>
      </c>
      <c r="C62" s="14">
        <v>0.94198284924086195</v>
      </c>
      <c r="D62" s="13">
        <v>6.9601320067349599</v>
      </c>
      <c r="E62" s="14">
        <v>4.3889246412985203</v>
      </c>
      <c r="F62" s="14">
        <v>190.561407464562</v>
      </c>
      <c r="G62" s="13">
        <v>2.2746611572841502</v>
      </c>
      <c r="H62" s="13">
        <v>1.25643155282284</v>
      </c>
      <c r="I62" s="18">
        <v>-8.8628021816249198</v>
      </c>
      <c r="J62" s="43">
        <v>1.9866928386115501</v>
      </c>
      <c r="K62" s="85"/>
      <c r="L62" s="85"/>
      <c r="M62" s="85"/>
      <c r="N62" s="88"/>
    </row>
    <row r="63" spans="1:14" x14ac:dyDescent="0.2">
      <c r="A63" s="85"/>
      <c r="B63" s="18">
        <v>2.0010157876576402</v>
      </c>
      <c r="C63" s="14">
        <v>0.754695896750745</v>
      </c>
      <c r="D63" s="13">
        <v>5.5362529748142899</v>
      </c>
      <c r="E63" s="14">
        <v>1.8193624399089101E-2</v>
      </c>
      <c r="F63" s="14">
        <v>0.37646426467439897</v>
      </c>
      <c r="G63" s="13">
        <v>2.42391608842073</v>
      </c>
      <c r="H63" s="13">
        <v>1.67666938867823</v>
      </c>
      <c r="I63" s="18">
        <v>-27.7413471203282</v>
      </c>
      <c r="J63" s="43">
        <v>0.51582066131581406</v>
      </c>
      <c r="K63" s="85"/>
      <c r="L63" s="85"/>
      <c r="M63" s="85"/>
      <c r="N63" s="88"/>
    </row>
    <row r="64" spans="1:14" ht="17" thickBot="1" x14ac:dyDescent="0.25">
      <c r="A64" s="86"/>
      <c r="B64" s="19">
        <v>1.9784188448720299</v>
      </c>
      <c r="C64" s="16">
        <v>0.98768228284652504</v>
      </c>
      <c r="D64" s="15">
        <v>4.5148524314400804</v>
      </c>
      <c r="E64" s="16">
        <v>2.0485131976367098E-2</v>
      </c>
      <c r="F64" s="16">
        <v>0.13772009237087501</v>
      </c>
      <c r="G64" s="15">
        <v>2.1832084425779001</v>
      </c>
      <c r="H64" s="15">
        <v>1.4969817017587701</v>
      </c>
      <c r="I64" s="19">
        <v>-8.5763563510620404</v>
      </c>
      <c r="J64" s="44">
        <v>2.0277600954230399</v>
      </c>
      <c r="K64" s="86"/>
      <c r="L64" s="86"/>
      <c r="M64" s="86"/>
      <c r="N64" s="89"/>
    </row>
  </sheetData>
  <mergeCells count="37">
    <mergeCell ref="I3:I4"/>
    <mergeCell ref="J3:J4"/>
    <mergeCell ref="A3:A4"/>
    <mergeCell ref="A5:A14"/>
    <mergeCell ref="A25:A34"/>
    <mergeCell ref="A35:A44"/>
    <mergeCell ref="A45:A54"/>
    <mergeCell ref="A55:A64"/>
    <mergeCell ref="K5:K14"/>
    <mergeCell ref="K35:K44"/>
    <mergeCell ref="A15:A24"/>
    <mergeCell ref="K55:K64"/>
    <mergeCell ref="L55:L64"/>
    <mergeCell ref="K15:K24"/>
    <mergeCell ref="L15:L24"/>
    <mergeCell ref="K25:K34"/>
    <mergeCell ref="L25:L34"/>
    <mergeCell ref="K45:K54"/>
    <mergeCell ref="L45:L54"/>
    <mergeCell ref="L35:L44"/>
    <mergeCell ref="M5:M14"/>
    <mergeCell ref="N5:N14"/>
    <mergeCell ref="N15:N24"/>
    <mergeCell ref="N35:N44"/>
    <mergeCell ref="K3:K4"/>
    <mergeCell ref="L3:L4"/>
    <mergeCell ref="M3:M4"/>
    <mergeCell ref="N3:N4"/>
    <mergeCell ref="N25:N34"/>
    <mergeCell ref="L5:L14"/>
    <mergeCell ref="N45:N54"/>
    <mergeCell ref="N55:N64"/>
    <mergeCell ref="M15:M24"/>
    <mergeCell ref="M25:M34"/>
    <mergeCell ref="M35:M44"/>
    <mergeCell ref="M45:M54"/>
    <mergeCell ref="M55:M6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30E47-7EB6-F247-8C99-50C527300403}">
  <dimension ref="A1:M64"/>
  <sheetViews>
    <sheetView tabSelected="1" workbookViewId="0">
      <selection activeCell="H1" sqref="H1:H2"/>
    </sheetView>
  </sheetViews>
  <sheetFormatPr baseColWidth="10" defaultRowHeight="16" x14ac:dyDescent="0.2"/>
  <cols>
    <col min="1" max="1" width="10.83203125" style="9"/>
    <col min="2" max="8" width="10.83203125" style="6"/>
    <col min="9" max="12" width="10.83203125" style="9"/>
    <col min="13" max="16384" width="10.83203125" style="6"/>
  </cols>
  <sheetData>
    <row r="1" spans="1:12" x14ac:dyDescent="0.2">
      <c r="A1" s="122" t="s">
        <v>46</v>
      </c>
      <c r="H1" s="117" t="s">
        <v>43</v>
      </c>
    </row>
    <row r="2" spans="1:12" ht="17" thickBot="1" x14ac:dyDescent="0.25">
      <c r="H2" s="117" t="s">
        <v>44</v>
      </c>
    </row>
    <row r="3" spans="1:12" x14ac:dyDescent="0.2">
      <c r="A3" s="94" t="s">
        <v>0</v>
      </c>
      <c r="B3" s="22" t="s">
        <v>5</v>
      </c>
      <c r="C3" s="20" t="s">
        <v>23</v>
      </c>
      <c r="D3" s="20" t="s">
        <v>24</v>
      </c>
      <c r="E3" s="20" t="s">
        <v>25</v>
      </c>
      <c r="F3" s="20" t="s">
        <v>9</v>
      </c>
      <c r="G3" s="107" t="s">
        <v>1</v>
      </c>
      <c r="H3" s="109" t="s">
        <v>2</v>
      </c>
      <c r="I3" s="98" t="s">
        <v>21</v>
      </c>
      <c r="J3" s="100" t="s">
        <v>22</v>
      </c>
      <c r="K3" s="102" t="s">
        <v>34</v>
      </c>
      <c r="L3" s="90" t="s">
        <v>33</v>
      </c>
    </row>
    <row r="4" spans="1:12" ht="17" thickBot="1" x14ac:dyDescent="0.25">
      <c r="A4" s="94"/>
      <c r="B4" s="23" t="s">
        <v>12</v>
      </c>
      <c r="C4" s="21" t="s">
        <v>13</v>
      </c>
      <c r="D4" s="21" t="s">
        <v>26</v>
      </c>
      <c r="E4" s="21" t="s">
        <v>14</v>
      </c>
      <c r="F4" s="62" t="s">
        <v>11</v>
      </c>
      <c r="G4" s="108"/>
      <c r="H4" s="95"/>
      <c r="I4" s="99"/>
      <c r="J4" s="101"/>
      <c r="K4" s="103"/>
      <c r="L4" s="91"/>
    </row>
    <row r="5" spans="1:12" x14ac:dyDescent="0.2">
      <c r="A5" s="84" t="s">
        <v>15</v>
      </c>
      <c r="B5" s="17">
        <v>6.38151903041254</v>
      </c>
      <c r="C5" s="12">
        <v>7.4249999999999997E-2</v>
      </c>
      <c r="D5" s="11">
        <v>23.856411491224701</v>
      </c>
      <c r="E5" s="11">
        <v>6.6926713693706903</v>
      </c>
      <c r="F5" s="11">
        <v>2.5</v>
      </c>
      <c r="G5" s="17">
        <v>15.412402672799599</v>
      </c>
      <c r="H5" s="59">
        <v>15.8631658765362</v>
      </c>
      <c r="I5" s="104">
        <f>MEDIAN(H5:H14)</f>
        <v>20.621177638535549</v>
      </c>
      <c r="J5" s="84">
        <f>K5*LN(I5/K5)+L5*LN(K5)</f>
        <v>18.822546789887138</v>
      </c>
      <c r="K5" s="84">
        <v>13</v>
      </c>
      <c r="L5" s="87">
        <v>5</v>
      </c>
    </row>
    <row r="6" spans="1:12" x14ac:dyDescent="0.2">
      <c r="A6" s="85"/>
      <c r="B6" s="18">
        <v>8.6323835031999092</v>
      </c>
      <c r="C6" s="14">
        <v>190.978816959748</v>
      </c>
      <c r="D6" s="13">
        <v>183.69176357070199</v>
      </c>
      <c r="E6" s="13">
        <v>7.9057182965195203</v>
      </c>
      <c r="F6" s="13">
        <v>1</v>
      </c>
      <c r="G6" s="18">
        <v>10.6828446596578</v>
      </c>
      <c r="H6" s="60">
        <v>11.025245132594</v>
      </c>
      <c r="I6" s="105"/>
      <c r="J6" s="85"/>
      <c r="K6" s="85"/>
      <c r="L6" s="88"/>
    </row>
    <row r="7" spans="1:12" x14ac:dyDescent="0.2">
      <c r="A7" s="85"/>
      <c r="B7" s="18">
        <v>6.6390038139209704</v>
      </c>
      <c r="C7" s="14">
        <v>7.4249999999999997E-2</v>
      </c>
      <c r="D7" s="13">
        <v>50.6294830739362</v>
      </c>
      <c r="E7" s="13">
        <v>7.6578025287457701</v>
      </c>
      <c r="F7" s="13">
        <v>2.5</v>
      </c>
      <c r="G7" s="18">
        <v>18.2642604698881</v>
      </c>
      <c r="H7" s="60">
        <v>19.754345389953201</v>
      </c>
      <c r="I7" s="105"/>
      <c r="J7" s="85"/>
      <c r="K7" s="85"/>
      <c r="L7" s="88"/>
    </row>
    <row r="8" spans="1:12" x14ac:dyDescent="0.2">
      <c r="A8" s="85"/>
      <c r="B8" s="18">
        <v>7.0266341941933099</v>
      </c>
      <c r="C8" s="14">
        <v>7.4249999999999997E-2</v>
      </c>
      <c r="D8" s="13">
        <v>31.2927716940168</v>
      </c>
      <c r="E8" s="13">
        <v>7.3405616668050202</v>
      </c>
      <c r="F8" s="13">
        <v>2.3738361125857201</v>
      </c>
      <c r="G8" s="18">
        <v>17.2936748026011</v>
      </c>
      <c r="H8" s="60">
        <v>18.3331894975545</v>
      </c>
      <c r="I8" s="105"/>
      <c r="J8" s="85"/>
      <c r="K8" s="85"/>
      <c r="L8" s="88"/>
    </row>
    <row r="9" spans="1:12" x14ac:dyDescent="0.2">
      <c r="A9" s="85"/>
      <c r="B9" s="18">
        <v>7.3873753021631003</v>
      </c>
      <c r="C9" s="14">
        <v>0.22101413489560301</v>
      </c>
      <c r="D9" s="13">
        <v>23</v>
      </c>
      <c r="E9" s="13">
        <v>7.5296249862649898</v>
      </c>
      <c r="F9" s="13">
        <v>2.1873071353745002</v>
      </c>
      <c r="G9" s="18">
        <v>16.823652340616601</v>
      </c>
      <c r="H9" s="60">
        <v>17.682182195616399</v>
      </c>
      <c r="I9" s="105"/>
      <c r="J9" s="85"/>
      <c r="K9" s="85"/>
      <c r="L9" s="88"/>
    </row>
    <row r="10" spans="1:12" x14ac:dyDescent="0.2">
      <c r="A10" s="85"/>
      <c r="B10" s="18">
        <v>8.1402006977708403</v>
      </c>
      <c r="C10" s="14">
        <v>226.05409843797301</v>
      </c>
      <c r="D10" s="13">
        <v>23</v>
      </c>
      <c r="E10" s="13">
        <v>6.1146734410988204</v>
      </c>
      <c r="F10" s="13">
        <v>1</v>
      </c>
      <c r="G10" s="18">
        <v>22.500379116628199</v>
      </c>
      <c r="H10" s="60">
        <v>27.364013312876999</v>
      </c>
      <c r="I10" s="105"/>
      <c r="J10" s="85"/>
      <c r="K10" s="85"/>
      <c r="L10" s="88"/>
    </row>
    <row r="11" spans="1:12" x14ac:dyDescent="0.2">
      <c r="A11" s="85"/>
      <c r="B11" s="18">
        <v>9.0182294403997396</v>
      </c>
      <c r="C11" s="14">
        <v>99.351837527964406</v>
      </c>
      <c r="D11" s="13">
        <v>228.16034563711401</v>
      </c>
      <c r="E11" s="13">
        <v>5.6736346362192203</v>
      </c>
      <c r="F11" s="13">
        <v>1.0331277447631599</v>
      </c>
      <c r="G11" s="18">
        <v>21.4352613638336</v>
      </c>
      <c r="H11" s="60">
        <v>25.211409061043501</v>
      </c>
      <c r="I11" s="105"/>
      <c r="J11" s="85"/>
      <c r="K11" s="85"/>
      <c r="L11" s="88"/>
    </row>
    <row r="12" spans="1:12" x14ac:dyDescent="0.2">
      <c r="A12" s="85"/>
      <c r="B12" s="18">
        <v>6.7201662237539797</v>
      </c>
      <c r="C12" s="14">
        <v>7.4249999999999997E-2</v>
      </c>
      <c r="D12" s="13">
        <v>31.161238497504399</v>
      </c>
      <c r="E12" s="13">
        <v>7.6267538536987098</v>
      </c>
      <c r="F12" s="13">
        <v>2.2848420894174502</v>
      </c>
      <c r="G12" s="18">
        <v>21.151795645543</v>
      </c>
      <c r="H12" s="60">
        <v>24.667623080687999</v>
      </c>
      <c r="I12" s="105"/>
      <c r="J12" s="85"/>
      <c r="K12" s="85"/>
      <c r="L12" s="88"/>
    </row>
    <row r="13" spans="1:12" x14ac:dyDescent="0.2">
      <c r="A13" s="85"/>
      <c r="B13" s="18">
        <v>7.4126644391093501</v>
      </c>
      <c r="C13" s="14">
        <v>0.444511293577734</v>
      </c>
      <c r="D13" s="13">
        <v>37.908098984507099</v>
      </c>
      <c r="E13" s="13">
        <v>7.9038452036071298</v>
      </c>
      <c r="F13" s="13">
        <v>2.5</v>
      </c>
      <c r="G13" s="18">
        <v>20.931524090035399</v>
      </c>
      <c r="H13" s="60">
        <v>24.2531768158176</v>
      </c>
      <c r="I13" s="105"/>
      <c r="J13" s="85"/>
      <c r="K13" s="85"/>
      <c r="L13" s="88"/>
    </row>
    <row r="14" spans="1:12" ht="17" thickBot="1" x14ac:dyDescent="0.25">
      <c r="A14" s="86"/>
      <c r="B14" s="18">
        <v>4</v>
      </c>
      <c r="C14" s="14">
        <v>2.4655738743595101</v>
      </c>
      <c r="D14" s="13">
        <v>230</v>
      </c>
      <c r="E14" s="13">
        <v>2.4111842958821699</v>
      </c>
      <c r="F14" s="13">
        <v>2.5</v>
      </c>
      <c r="G14" s="19">
        <v>19.357841439053701</v>
      </c>
      <c r="H14" s="61">
        <v>21.488009887117901</v>
      </c>
      <c r="I14" s="106"/>
      <c r="J14" s="86"/>
      <c r="K14" s="86"/>
      <c r="L14" s="89"/>
    </row>
    <row r="15" spans="1:12" x14ac:dyDescent="0.2">
      <c r="A15" s="84" t="s">
        <v>16</v>
      </c>
      <c r="B15" s="17">
        <v>8.0997691153886198</v>
      </c>
      <c r="C15" s="12">
        <v>7.4249999999999997E-2</v>
      </c>
      <c r="D15" s="11">
        <v>23</v>
      </c>
      <c r="E15" s="11">
        <v>2.68264866864333</v>
      </c>
      <c r="F15" s="11">
        <v>1.9994658346004599</v>
      </c>
      <c r="G15" s="17">
        <v>26.3793576893036</v>
      </c>
      <c r="H15" s="59">
        <v>35.901414279948902</v>
      </c>
      <c r="I15" s="104">
        <f t="shared" ref="I15" si="0">MEDIAN(H15:H24)</f>
        <v>37.181427626324151</v>
      </c>
      <c r="J15" s="84">
        <f>K15*LN(I15/K15)+L15*LN(K15)</f>
        <v>26.869815342987483</v>
      </c>
      <c r="K15" s="84">
        <v>14</v>
      </c>
      <c r="L15" s="87">
        <v>5</v>
      </c>
    </row>
    <row r="16" spans="1:12" x14ac:dyDescent="0.2">
      <c r="A16" s="85"/>
      <c r="B16" s="18">
        <v>7.2058979920887802</v>
      </c>
      <c r="C16" s="14">
        <v>7.4249999999999997E-2</v>
      </c>
      <c r="D16" s="13">
        <v>23</v>
      </c>
      <c r="E16" s="13">
        <v>3.0387281279325502</v>
      </c>
      <c r="F16" s="13">
        <v>1.8913206294529401</v>
      </c>
      <c r="G16" s="18">
        <v>29.713225109759001</v>
      </c>
      <c r="H16" s="60">
        <v>45.554530317273603</v>
      </c>
      <c r="I16" s="105"/>
      <c r="J16" s="85"/>
      <c r="K16" s="85"/>
      <c r="L16" s="88"/>
    </row>
    <row r="17" spans="1:13" x14ac:dyDescent="0.2">
      <c r="A17" s="85"/>
      <c r="B17" s="18">
        <v>7.5960643157418497</v>
      </c>
      <c r="C17" s="14">
        <v>7.4558486055137901E-2</v>
      </c>
      <c r="D17" s="13">
        <v>23.019911985254801</v>
      </c>
      <c r="E17" s="13">
        <v>3.2629313687859902</v>
      </c>
      <c r="F17" s="13">
        <v>1.7516577105916</v>
      </c>
      <c r="G17" s="18">
        <v>17.565626434553</v>
      </c>
      <c r="H17" s="60">
        <v>19.129362479815999</v>
      </c>
      <c r="I17" s="105"/>
      <c r="J17" s="85"/>
      <c r="K17" s="85"/>
      <c r="L17" s="88"/>
    </row>
    <row r="18" spans="1:13" x14ac:dyDescent="0.2">
      <c r="A18" s="85"/>
      <c r="B18" s="18">
        <v>7.3200406644109401</v>
      </c>
      <c r="C18" s="14">
        <v>7.4249999999999997E-2</v>
      </c>
      <c r="D18" s="13">
        <v>23</v>
      </c>
      <c r="E18" s="13">
        <v>2.3671352343015899</v>
      </c>
      <c r="F18" s="13">
        <v>1.85605282965204</v>
      </c>
      <c r="G18" s="18">
        <v>28.356649812169401</v>
      </c>
      <c r="H18" s="60">
        <v>41.347495087354197</v>
      </c>
      <c r="I18" s="105"/>
      <c r="J18" s="85"/>
      <c r="K18" s="85"/>
      <c r="L18" s="88"/>
    </row>
    <row r="19" spans="1:13" x14ac:dyDescent="0.2">
      <c r="A19" s="85"/>
      <c r="B19" s="18">
        <v>7.4600343149005104</v>
      </c>
      <c r="C19" s="14">
        <v>7.4249999999999997E-2</v>
      </c>
      <c r="D19" s="13">
        <v>23</v>
      </c>
      <c r="E19" s="13">
        <v>2.2113107012581601</v>
      </c>
      <c r="F19" s="13">
        <v>2.0937536523865901</v>
      </c>
      <c r="G19" s="18">
        <v>22.6246794161659</v>
      </c>
      <c r="H19" s="60">
        <v>27.4560181531787</v>
      </c>
      <c r="I19" s="105"/>
      <c r="J19" s="85"/>
      <c r="K19" s="85"/>
      <c r="L19" s="88"/>
      <c r="M19" s="116"/>
    </row>
    <row r="20" spans="1:13" x14ac:dyDescent="0.2">
      <c r="A20" s="85"/>
      <c r="B20" s="18">
        <v>7.9276350138803604</v>
      </c>
      <c r="C20" s="14">
        <v>90.973795111788903</v>
      </c>
      <c r="D20" s="13">
        <v>23</v>
      </c>
      <c r="E20" s="13">
        <v>2</v>
      </c>
      <c r="F20" s="13">
        <v>1</v>
      </c>
      <c r="G20" s="18">
        <v>28.844248495677</v>
      </c>
      <c r="H20" s="60">
        <v>42.812936805628098</v>
      </c>
      <c r="I20" s="105"/>
      <c r="J20" s="85"/>
      <c r="K20" s="85"/>
      <c r="L20" s="88"/>
    </row>
    <row r="21" spans="1:13" x14ac:dyDescent="0.2">
      <c r="A21" s="85"/>
      <c r="B21" s="18">
        <v>7.7242814140071303</v>
      </c>
      <c r="C21" s="14">
        <v>7.4921341355627502E-2</v>
      </c>
      <c r="D21" s="13">
        <v>23.025346363608499</v>
      </c>
      <c r="E21" s="13">
        <v>3.8365653202035701</v>
      </c>
      <c r="F21" s="13">
        <v>1.9248170275521701</v>
      </c>
      <c r="G21" s="18">
        <v>32.9661115763179</v>
      </c>
      <c r="H21" s="60">
        <v>57.469772286167498</v>
      </c>
      <c r="I21" s="105"/>
      <c r="J21" s="85"/>
      <c r="K21" s="85"/>
      <c r="L21" s="88"/>
    </row>
    <row r="22" spans="1:13" x14ac:dyDescent="0.2">
      <c r="A22" s="85"/>
      <c r="B22" s="18">
        <v>7.9039512763714201</v>
      </c>
      <c r="C22" s="14">
        <v>7.4365877670032998E-2</v>
      </c>
      <c r="D22" s="13">
        <v>23.456071971388699</v>
      </c>
      <c r="E22" s="13">
        <v>2.31089993264934</v>
      </c>
      <c r="F22" s="13">
        <v>2.0680689717787302</v>
      </c>
      <c r="G22" s="18">
        <v>25.631778939227001</v>
      </c>
      <c r="H22" s="60">
        <v>34.034618832416498</v>
      </c>
      <c r="I22" s="105"/>
      <c r="J22" s="85"/>
      <c r="K22" s="85"/>
      <c r="L22" s="88"/>
    </row>
    <row r="23" spans="1:13" x14ac:dyDescent="0.2">
      <c r="A23" s="85"/>
      <c r="B23" s="18">
        <v>7.7088238104411397</v>
      </c>
      <c r="C23" s="14">
        <v>7.53746037026094E-2</v>
      </c>
      <c r="D23" s="13">
        <v>23.809770784123899</v>
      </c>
      <c r="E23" s="13">
        <v>2.4829975583984298</v>
      </c>
      <c r="F23" s="13">
        <v>1.9809619574892099</v>
      </c>
      <c r="G23" s="18">
        <v>27.343670920929501</v>
      </c>
      <c r="H23" s="60">
        <v>38.4614409726994</v>
      </c>
      <c r="I23" s="105"/>
      <c r="J23" s="85"/>
      <c r="K23" s="85"/>
      <c r="L23" s="88"/>
    </row>
    <row r="24" spans="1:13" ht="17" thickBot="1" x14ac:dyDescent="0.25">
      <c r="A24" s="86"/>
      <c r="B24" s="19">
        <v>7.4045418550775501</v>
      </c>
      <c r="C24" s="16">
        <v>7.4249999999999997E-2</v>
      </c>
      <c r="D24" s="15">
        <v>23</v>
      </c>
      <c r="E24" s="15">
        <v>2.2839808582188001</v>
      </c>
      <c r="F24" s="15">
        <v>2.2814002113046001</v>
      </c>
      <c r="G24" s="19">
        <v>22.039557969818102</v>
      </c>
      <c r="H24" s="61">
        <v>26.332159726402601</v>
      </c>
      <c r="I24" s="106"/>
      <c r="J24" s="86"/>
      <c r="K24" s="86"/>
      <c r="L24" s="89"/>
    </row>
    <row r="25" spans="1:13" x14ac:dyDescent="0.2">
      <c r="A25" s="84" t="s">
        <v>17</v>
      </c>
      <c r="B25" s="17">
        <v>9.0397793735383303</v>
      </c>
      <c r="C25" s="12">
        <v>114.97480992298</v>
      </c>
      <c r="D25" s="11">
        <v>23</v>
      </c>
      <c r="E25" s="11">
        <v>5.0518733625914596</v>
      </c>
      <c r="F25" s="11">
        <v>1</v>
      </c>
      <c r="G25" s="17">
        <v>17.499525935424099</v>
      </c>
      <c r="H25" s="59">
        <v>19.5309788331273</v>
      </c>
      <c r="I25" s="104">
        <f t="shared" ref="I25" si="1">MEDIAN(H25:H34)</f>
        <v>31.458430918856749</v>
      </c>
      <c r="J25" s="84">
        <f>K25*LN(I25/K25)+L25*LN(K25)</f>
        <v>24.649503303267519</v>
      </c>
      <c r="K25" s="84">
        <v>15</v>
      </c>
      <c r="L25" s="87">
        <v>5</v>
      </c>
    </row>
    <row r="26" spans="1:13" x14ac:dyDescent="0.2">
      <c r="A26" s="85"/>
      <c r="B26" s="18">
        <v>7.5946963634709297</v>
      </c>
      <c r="C26" s="14">
        <v>0.36800565273958702</v>
      </c>
      <c r="D26" s="13">
        <v>23</v>
      </c>
      <c r="E26" s="13">
        <v>4.0018120819906304</v>
      </c>
      <c r="F26" s="13">
        <v>2.5</v>
      </c>
      <c r="G26" s="18">
        <v>13.7122572697386</v>
      </c>
      <c r="H26" s="60">
        <v>15.1729962498561</v>
      </c>
      <c r="I26" s="105"/>
      <c r="J26" s="85"/>
      <c r="K26" s="85"/>
      <c r="L26" s="88"/>
    </row>
    <row r="27" spans="1:13" x14ac:dyDescent="0.2">
      <c r="A27" s="85"/>
      <c r="B27" s="18">
        <v>9.2069607991689004</v>
      </c>
      <c r="C27" s="14">
        <v>67.828527747985007</v>
      </c>
      <c r="D27" s="13">
        <v>23</v>
      </c>
      <c r="E27" s="13">
        <v>4.0488521040263601</v>
      </c>
      <c r="F27" s="13">
        <v>1.0537478106025</v>
      </c>
      <c r="G27" s="18">
        <v>27.254239174554598</v>
      </c>
      <c r="H27" s="60">
        <v>37.424144801094599</v>
      </c>
      <c r="I27" s="105"/>
      <c r="J27" s="85"/>
      <c r="K27" s="85"/>
      <c r="L27" s="88"/>
    </row>
    <row r="28" spans="1:13" x14ac:dyDescent="0.2">
      <c r="A28" s="85"/>
      <c r="B28" s="18">
        <v>9.0536073592543804</v>
      </c>
      <c r="C28" s="14">
        <v>74.483032681831702</v>
      </c>
      <c r="D28" s="13">
        <v>23</v>
      </c>
      <c r="E28" s="13">
        <v>3.9906971784538601</v>
      </c>
      <c r="F28" s="13">
        <v>1.02680717762253</v>
      </c>
      <c r="G28" s="18">
        <v>26.7635757370929</v>
      </c>
      <c r="H28" s="60">
        <v>36.2197729285637</v>
      </c>
      <c r="I28" s="105"/>
      <c r="J28" s="85"/>
      <c r="K28" s="85"/>
      <c r="L28" s="88"/>
    </row>
    <row r="29" spans="1:13" x14ac:dyDescent="0.2">
      <c r="A29" s="85"/>
      <c r="B29" s="18">
        <v>9.1974137945171002</v>
      </c>
      <c r="C29" s="14">
        <v>103.953127406951</v>
      </c>
      <c r="D29" s="13">
        <v>24.185081875145698</v>
      </c>
      <c r="E29" s="13">
        <v>4.4433320602302002</v>
      </c>
      <c r="F29" s="13">
        <v>1.02329772223078</v>
      </c>
      <c r="G29" s="18">
        <v>17.751502433909799</v>
      </c>
      <c r="H29" s="60">
        <v>19.861839870175</v>
      </c>
      <c r="I29" s="105"/>
      <c r="J29" s="85"/>
      <c r="K29" s="85"/>
      <c r="L29" s="88"/>
    </row>
    <row r="30" spans="1:13" x14ac:dyDescent="0.2">
      <c r="A30" s="85"/>
      <c r="B30" s="18">
        <v>8.9019879406960403</v>
      </c>
      <c r="C30" s="14">
        <v>143.156854990478</v>
      </c>
      <c r="D30" s="13">
        <v>82.021562884229795</v>
      </c>
      <c r="E30" s="13">
        <v>2.7773020655534202</v>
      </c>
      <c r="F30" s="13">
        <v>1.0012025209108999</v>
      </c>
      <c r="G30" s="18">
        <v>26.9325795153242</v>
      </c>
      <c r="H30" s="60">
        <v>36.630165749868397</v>
      </c>
      <c r="I30" s="105"/>
      <c r="J30" s="85"/>
      <c r="K30" s="85"/>
      <c r="L30" s="88"/>
    </row>
    <row r="31" spans="1:13" x14ac:dyDescent="0.2">
      <c r="A31" s="85"/>
      <c r="B31" s="18">
        <v>8.3156316770538599</v>
      </c>
      <c r="C31" s="14">
        <v>0.73795647600509895</v>
      </c>
      <c r="D31" s="13">
        <v>23</v>
      </c>
      <c r="E31" s="13">
        <v>6.3825792579866896</v>
      </c>
      <c r="F31" s="13">
        <v>1.8381072751154399</v>
      </c>
      <c r="G31" s="18">
        <v>27.225133434290498</v>
      </c>
      <c r="H31" s="60">
        <v>37.351598045544897</v>
      </c>
      <c r="I31" s="105"/>
      <c r="J31" s="85"/>
      <c r="K31" s="85"/>
      <c r="L31" s="88"/>
    </row>
    <row r="32" spans="1:13" x14ac:dyDescent="0.2">
      <c r="A32" s="85"/>
      <c r="B32" s="18">
        <v>9.3494689338984607</v>
      </c>
      <c r="C32" s="14">
        <v>41.349090566765199</v>
      </c>
      <c r="D32" s="13">
        <v>23.1765123589207</v>
      </c>
      <c r="E32" s="13">
        <v>7.4271227510599296</v>
      </c>
      <c r="F32" s="13">
        <v>1.0822294328486299</v>
      </c>
      <c r="G32" s="18">
        <v>21.4555880393184</v>
      </c>
      <c r="H32" s="60">
        <v>25.425162587159299</v>
      </c>
      <c r="I32" s="105"/>
      <c r="J32" s="85"/>
      <c r="K32" s="85"/>
      <c r="L32" s="88"/>
    </row>
    <row r="33" spans="1:12" x14ac:dyDescent="0.2">
      <c r="A33" s="85"/>
      <c r="B33" s="18">
        <v>7.8071123035692001</v>
      </c>
      <c r="C33" s="14">
        <v>0.54438957149185496</v>
      </c>
      <c r="D33" s="13">
        <v>23</v>
      </c>
      <c r="E33" s="13">
        <v>3.6778941926519799</v>
      </c>
      <c r="F33" s="13">
        <v>2.5</v>
      </c>
      <c r="G33" s="18">
        <v>22.187815936610701</v>
      </c>
      <c r="H33" s="60">
        <v>26.697088909149802</v>
      </c>
      <c r="I33" s="105"/>
      <c r="J33" s="85"/>
      <c r="K33" s="85"/>
      <c r="L33" s="88"/>
    </row>
    <row r="34" spans="1:12" ht="17" thickBot="1" x14ac:dyDescent="0.25">
      <c r="A34" s="86"/>
      <c r="B34" s="19">
        <v>8.3377021357788195</v>
      </c>
      <c r="C34" s="16">
        <v>2.2403295067120301</v>
      </c>
      <c r="D34" s="15">
        <v>23</v>
      </c>
      <c r="E34" s="15">
        <v>7.8692918184916802</v>
      </c>
      <c r="F34" s="15">
        <v>1.5343704627843699</v>
      </c>
      <c r="G34" s="19">
        <v>26.830667953828801</v>
      </c>
      <c r="H34" s="61">
        <v>36.382140100683003</v>
      </c>
      <c r="I34" s="106"/>
      <c r="J34" s="86"/>
      <c r="K34" s="86"/>
      <c r="L34" s="89"/>
    </row>
    <row r="35" spans="1:12" x14ac:dyDescent="0.2">
      <c r="A35" s="84" t="s">
        <v>18</v>
      </c>
      <c r="B35" s="17">
        <v>10</v>
      </c>
      <c r="C35" s="12">
        <v>6.0482504910635804</v>
      </c>
      <c r="D35" s="11">
        <v>23</v>
      </c>
      <c r="E35" s="11">
        <v>6.5748945838917399</v>
      </c>
      <c r="F35" s="11">
        <v>1.4669914518116101</v>
      </c>
      <c r="G35" s="17">
        <v>25.651275845580098</v>
      </c>
      <c r="H35" s="59">
        <v>33.631120952137699</v>
      </c>
      <c r="I35" s="104">
        <f t="shared" ref="I35" si="2">MEDIAN(H35:H44)</f>
        <v>40.085982752646146</v>
      </c>
      <c r="J35" s="84">
        <f>K35*LN(I35/K35)+L35*LN(K35)</f>
        <v>27.463752447170371</v>
      </c>
      <c r="K35" s="84">
        <v>13</v>
      </c>
      <c r="L35" s="87">
        <v>5</v>
      </c>
    </row>
    <row r="36" spans="1:12" x14ac:dyDescent="0.2">
      <c r="A36" s="85"/>
      <c r="B36" s="18">
        <v>9.2077082647977395</v>
      </c>
      <c r="C36" s="14">
        <v>42.3420790379284</v>
      </c>
      <c r="D36" s="13">
        <v>23</v>
      </c>
      <c r="E36" s="13">
        <v>5.81911339659381</v>
      </c>
      <c r="F36" s="13">
        <v>1.10993473990404</v>
      </c>
      <c r="G36" s="18">
        <v>27.438548739887398</v>
      </c>
      <c r="H36" s="60">
        <v>37.886823373559999</v>
      </c>
      <c r="I36" s="105"/>
      <c r="J36" s="85"/>
      <c r="K36" s="85"/>
      <c r="L36" s="88"/>
    </row>
    <row r="37" spans="1:12" x14ac:dyDescent="0.2">
      <c r="A37" s="85"/>
      <c r="B37" s="18">
        <v>6.3641234571703702</v>
      </c>
      <c r="C37" s="14">
        <v>7.4249999999999997E-2</v>
      </c>
      <c r="D37" s="13">
        <v>23</v>
      </c>
      <c r="E37" s="13">
        <v>7.39106363926832</v>
      </c>
      <c r="F37" s="13">
        <v>2.5</v>
      </c>
      <c r="G37" s="18">
        <v>22.989172138354</v>
      </c>
      <c r="H37" s="60">
        <v>28.1621330694242</v>
      </c>
      <c r="I37" s="105"/>
      <c r="J37" s="85"/>
      <c r="K37" s="85"/>
      <c r="L37" s="88"/>
    </row>
    <row r="38" spans="1:12" x14ac:dyDescent="0.2">
      <c r="A38" s="85"/>
      <c r="B38" s="18">
        <v>7.6767295570831502</v>
      </c>
      <c r="C38" s="14">
        <v>0.60107971676404903</v>
      </c>
      <c r="D38" s="13">
        <v>23</v>
      </c>
      <c r="E38" s="13">
        <v>4.1174467734612099</v>
      </c>
      <c r="F38" s="13">
        <v>2.36618618204287</v>
      </c>
      <c r="G38" s="18">
        <v>31.744790663713701</v>
      </c>
      <c r="H38" s="60">
        <v>50.485500604645502</v>
      </c>
      <c r="I38" s="105"/>
      <c r="J38" s="85"/>
      <c r="K38" s="85"/>
      <c r="L38" s="88"/>
    </row>
    <row r="39" spans="1:12" x14ac:dyDescent="0.2">
      <c r="A39" s="85"/>
      <c r="B39" s="18">
        <v>10</v>
      </c>
      <c r="C39" s="14">
        <v>6.6521438806150703</v>
      </c>
      <c r="D39" s="13">
        <v>26.941315228253</v>
      </c>
      <c r="E39" s="13">
        <v>7.7650995482360399</v>
      </c>
      <c r="F39" s="13">
        <v>1.3984740969224501</v>
      </c>
      <c r="G39" s="18">
        <v>20.3809873234087</v>
      </c>
      <c r="H39" s="60">
        <v>23.667416925827901</v>
      </c>
      <c r="I39" s="105"/>
      <c r="J39" s="85"/>
      <c r="K39" s="85"/>
      <c r="L39" s="88"/>
    </row>
    <row r="40" spans="1:12" x14ac:dyDescent="0.2">
      <c r="A40" s="85"/>
      <c r="B40" s="18">
        <v>8.80751621771768</v>
      </c>
      <c r="C40" s="14">
        <v>90.754050505900906</v>
      </c>
      <c r="D40" s="13">
        <v>23</v>
      </c>
      <c r="E40" s="13">
        <v>4.8742576781510101</v>
      </c>
      <c r="F40" s="13">
        <v>1.05881413795445</v>
      </c>
      <c r="G40" s="18">
        <v>30.259225926249101</v>
      </c>
      <c r="H40" s="60">
        <v>45.725152487390098</v>
      </c>
      <c r="I40" s="105"/>
      <c r="J40" s="85"/>
      <c r="K40" s="85"/>
      <c r="L40" s="88"/>
    </row>
    <row r="41" spans="1:12" x14ac:dyDescent="0.2">
      <c r="A41" s="85"/>
      <c r="B41" s="18">
        <v>10</v>
      </c>
      <c r="C41" s="14">
        <v>19.434119596214298</v>
      </c>
      <c r="D41" s="13">
        <v>23</v>
      </c>
      <c r="E41" s="13">
        <v>6.9091049608382198</v>
      </c>
      <c r="F41" s="13">
        <v>1.2194068730805301</v>
      </c>
      <c r="G41" s="18">
        <v>29.0860346066086</v>
      </c>
      <c r="H41" s="60">
        <v>42.2851421317323</v>
      </c>
      <c r="I41" s="105"/>
      <c r="J41" s="85"/>
      <c r="K41" s="85"/>
      <c r="L41" s="88"/>
    </row>
    <row r="42" spans="1:12" x14ac:dyDescent="0.2">
      <c r="A42" s="85"/>
      <c r="B42" s="18">
        <v>6.13819660108192</v>
      </c>
      <c r="C42" s="14">
        <v>7.4249999999999997E-2</v>
      </c>
      <c r="D42" s="13">
        <v>25.302988510166902</v>
      </c>
      <c r="E42" s="13">
        <v>6.7807228467993497</v>
      </c>
      <c r="F42" s="13">
        <v>2.0901955398549399</v>
      </c>
      <c r="G42" s="18">
        <v>24.6146518023704</v>
      </c>
      <c r="H42" s="60">
        <v>31.385424195935901</v>
      </c>
      <c r="I42" s="105"/>
      <c r="J42" s="85"/>
      <c r="K42" s="85"/>
      <c r="L42" s="88"/>
    </row>
    <row r="43" spans="1:12" x14ac:dyDescent="0.2">
      <c r="A43" s="85"/>
      <c r="B43" s="18">
        <v>8.2362407620720397</v>
      </c>
      <c r="C43" s="14">
        <v>59.6575623127735</v>
      </c>
      <c r="D43" s="13">
        <v>164.01412658183801</v>
      </c>
      <c r="E43" s="13">
        <v>2.1487430668132101</v>
      </c>
      <c r="F43" s="13">
        <v>1.0423127114109001</v>
      </c>
      <c r="G43" s="18">
        <v>32.2483768867652</v>
      </c>
      <c r="H43" s="60">
        <v>52.209193140539703</v>
      </c>
      <c r="I43" s="105"/>
      <c r="J43" s="85"/>
      <c r="K43" s="85"/>
      <c r="L43" s="88"/>
    </row>
    <row r="44" spans="1:12" ht="17" thickBot="1" x14ac:dyDescent="0.25">
      <c r="A44" s="86"/>
      <c r="B44" s="19">
        <v>10</v>
      </c>
      <c r="C44" s="16">
        <v>2.4707664314367102</v>
      </c>
      <c r="D44" s="15">
        <v>23</v>
      </c>
      <c r="E44" s="15">
        <v>4.8542531458535603</v>
      </c>
      <c r="F44" s="15">
        <v>1.73437831595735</v>
      </c>
      <c r="G44" s="19">
        <v>33.214818627254402</v>
      </c>
      <c r="H44" s="61">
        <v>55.683732162021101</v>
      </c>
      <c r="I44" s="106"/>
      <c r="J44" s="86"/>
      <c r="K44" s="86"/>
      <c r="L44" s="89"/>
    </row>
    <row r="45" spans="1:12" x14ac:dyDescent="0.2">
      <c r="A45" s="84" t="s">
        <v>19</v>
      </c>
      <c r="B45" s="17">
        <v>6.4490082551908596</v>
      </c>
      <c r="C45" s="12">
        <v>7.4249999999999997E-2</v>
      </c>
      <c r="D45" s="11">
        <v>23</v>
      </c>
      <c r="E45" s="11">
        <v>7.6856440692673296</v>
      </c>
      <c r="F45" s="11">
        <v>1.58828947870663</v>
      </c>
      <c r="G45" s="17">
        <v>28.973586821932599</v>
      </c>
      <c r="H45" s="59">
        <v>41.9693359636697</v>
      </c>
      <c r="I45" s="104">
        <f t="shared" ref="I45" si="3">MEDIAN(H45:H54)</f>
        <v>41.747718357271651</v>
      </c>
      <c r="J45" s="84">
        <f>K45*LN(I45/K45)+L45*LN(K45)</f>
        <v>28.89416998415183</v>
      </c>
      <c r="K45" s="84">
        <v>15</v>
      </c>
      <c r="L45" s="87">
        <v>5</v>
      </c>
    </row>
    <row r="46" spans="1:12" x14ac:dyDescent="0.2">
      <c r="A46" s="85"/>
      <c r="B46" s="18">
        <v>8.7936793788900296</v>
      </c>
      <c r="C46" s="14">
        <v>10.869536719932</v>
      </c>
      <c r="D46" s="13">
        <v>230</v>
      </c>
      <c r="E46" s="13">
        <v>2.7528884566614198</v>
      </c>
      <c r="F46" s="13">
        <v>1.31610914164604</v>
      </c>
      <c r="G46" s="18">
        <v>25.0841939520589</v>
      </c>
      <c r="H46" s="60">
        <v>32.383414628017597</v>
      </c>
      <c r="I46" s="105"/>
      <c r="J46" s="85"/>
      <c r="K46" s="85"/>
      <c r="L46" s="88"/>
    </row>
    <row r="47" spans="1:12" x14ac:dyDescent="0.2">
      <c r="A47" s="85"/>
      <c r="B47" s="18">
        <v>6.6856107204404696</v>
      </c>
      <c r="C47" s="14">
        <v>7.4249999999999997E-2</v>
      </c>
      <c r="D47" s="13">
        <v>38.457822288742499</v>
      </c>
      <c r="E47" s="13">
        <v>7.4782936144162502</v>
      </c>
      <c r="F47" s="13">
        <v>1.5257472969913399</v>
      </c>
      <c r="G47" s="18">
        <v>27.8358105624514</v>
      </c>
      <c r="H47" s="60">
        <v>38.903627760401498</v>
      </c>
      <c r="I47" s="105"/>
      <c r="J47" s="85"/>
      <c r="K47" s="85"/>
      <c r="L47" s="88"/>
    </row>
    <row r="48" spans="1:12" x14ac:dyDescent="0.2">
      <c r="A48" s="85"/>
      <c r="B48" s="18">
        <v>10</v>
      </c>
      <c r="C48" s="14">
        <v>9.1360351466507908</v>
      </c>
      <c r="D48" s="13">
        <v>30.3347202799124</v>
      </c>
      <c r="E48" s="13">
        <v>7.2920357792154498</v>
      </c>
      <c r="F48" s="13">
        <v>1.2055087036908001</v>
      </c>
      <c r="G48" s="18">
        <v>37.468539828142902</v>
      </c>
      <c r="H48" s="60">
        <v>73.941146258991296</v>
      </c>
      <c r="I48" s="105"/>
      <c r="J48" s="85"/>
      <c r="K48" s="85"/>
      <c r="L48" s="88"/>
    </row>
    <row r="49" spans="1:12" x14ac:dyDescent="0.2">
      <c r="A49" s="85"/>
      <c r="B49" s="18">
        <v>9.55010920143447</v>
      </c>
      <c r="C49" s="14">
        <v>10.4820868226986</v>
      </c>
      <c r="D49" s="13">
        <v>23.5526273476965</v>
      </c>
      <c r="E49" s="13">
        <v>3.9097619000898001</v>
      </c>
      <c r="F49" s="13">
        <v>1.27880774675179</v>
      </c>
      <c r="G49" s="18">
        <v>34.369278929754401</v>
      </c>
      <c r="H49" s="60">
        <v>60.138609889471397</v>
      </c>
      <c r="I49" s="105"/>
      <c r="J49" s="85"/>
      <c r="K49" s="85"/>
      <c r="L49" s="88"/>
    </row>
    <row r="50" spans="1:12" x14ac:dyDescent="0.2">
      <c r="A50" s="85"/>
      <c r="B50" s="18">
        <v>8.5502524734953695</v>
      </c>
      <c r="C50" s="14">
        <v>22.982015907094599</v>
      </c>
      <c r="D50" s="13">
        <v>208.23245819042199</v>
      </c>
      <c r="E50" s="13">
        <v>2.5613942209540599</v>
      </c>
      <c r="F50" s="13">
        <v>1.1542181061897401</v>
      </c>
      <c r="G50" s="18">
        <v>28.8143304384283</v>
      </c>
      <c r="H50" s="60">
        <v>41.526100750873603</v>
      </c>
      <c r="I50" s="105"/>
      <c r="J50" s="85"/>
      <c r="K50" s="85"/>
      <c r="L50" s="88"/>
    </row>
    <row r="51" spans="1:12" x14ac:dyDescent="0.2">
      <c r="A51" s="85"/>
      <c r="B51" s="18">
        <v>6.4824071571836699</v>
      </c>
      <c r="C51" s="14">
        <v>7.4249999999999997E-2</v>
      </c>
      <c r="D51" s="13">
        <v>23</v>
      </c>
      <c r="E51" s="13">
        <v>7.5040457982056896</v>
      </c>
      <c r="F51" s="13">
        <v>1.6628076682236299</v>
      </c>
      <c r="G51" s="18">
        <v>30.442872218237</v>
      </c>
      <c r="H51" s="60">
        <v>46.288410439837698</v>
      </c>
      <c r="I51" s="105"/>
      <c r="J51" s="85"/>
      <c r="K51" s="85"/>
      <c r="L51" s="88"/>
    </row>
    <row r="52" spans="1:12" x14ac:dyDescent="0.2">
      <c r="A52" s="85"/>
      <c r="B52" s="18">
        <v>9.0699304946746295</v>
      </c>
      <c r="C52" s="14">
        <v>13.957109692018699</v>
      </c>
      <c r="D52" s="13">
        <v>41.8257698908752</v>
      </c>
      <c r="E52" s="13">
        <v>3.7317470498865299</v>
      </c>
      <c r="F52" s="13">
        <v>1.2045787107533901</v>
      </c>
      <c r="G52" s="18">
        <v>26.204851547265001</v>
      </c>
      <c r="H52" s="60">
        <v>34.8954659007956</v>
      </c>
      <c r="I52" s="105"/>
      <c r="J52" s="85"/>
      <c r="K52" s="85"/>
      <c r="L52" s="88"/>
    </row>
    <row r="53" spans="1:12" x14ac:dyDescent="0.2">
      <c r="A53" s="85"/>
      <c r="B53" s="18">
        <v>8.6020636404383009</v>
      </c>
      <c r="C53" s="14">
        <v>23.810764486128502</v>
      </c>
      <c r="D53" s="13">
        <v>194.73249973320301</v>
      </c>
      <c r="E53" s="13">
        <v>2.60178087035061</v>
      </c>
      <c r="F53" s="13">
        <v>1.1409027012580999</v>
      </c>
      <c r="G53" s="18">
        <v>30.236798603439802</v>
      </c>
      <c r="H53" s="60">
        <v>45.656837387253901</v>
      </c>
      <c r="I53" s="105"/>
      <c r="J53" s="85"/>
      <c r="K53" s="85"/>
      <c r="L53" s="88"/>
    </row>
    <row r="54" spans="1:12" ht="17" thickBot="1" x14ac:dyDescent="0.25">
      <c r="A54" s="86"/>
      <c r="B54" s="19">
        <v>9.9666751124279198</v>
      </c>
      <c r="C54" s="16">
        <v>7.2513483868314701</v>
      </c>
      <c r="D54" s="15">
        <v>23.0109664278263</v>
      </c>
      <c r="E54" s="15">
        <v>5.4139190029348896</v>
      </c>
      <c r="F54" s="15">
        <v>1.33384000212206</v>
      </c>
      <c r="G54" s="19">
        <v>27.421894051458199</v>
      </c>
      <c r="H54" s="61">
        <v>37.844780502319402</v>
      </c>
      <c r="I54" s="106"/>
      <c r="J54" s="86"/>
      <c r="K54" s="86"/>
      <c r="L54" s="89"/>
    </row>
    <row r="55" spans="1:12" x14ac:dyDescent="0.2">
      <c r="A55" s="84" t="s">
        <v>20</v>
      </c>
      <c r="B55" s="17">
        <v>6.1402622202633399</v>
      </c>
      <c r="C55" s="12">
        <v>0.14259788778438701</v>
      </c>
      <c r="D55" s="11">
        <v>23.4199752995845</v>
      </c>
      <c r="E55" s="11">
        <v>2.3197232778877499</v>
      </c>
      <c r="F55" s="11">
        <v>2.3023750802939098</v>
      </c>
      <c r="G55" s="18">
        <v>14.005685569594901</v>
      </c>
      <c r="H55" s="60">
        <v>14.8343133500831</v>
      </c>
      <c r="I55" s="104">
        <f>MEDIAN(H55:H64)</f>
        <v>33.771090598170204</v>
      </c>
      <c r="J55" s="84">
        <f>K55*LN(I55/K55)+L55*LN(K55)</f>
        <v>25.522955836076882</v>
      </c>
      <c r="K55" s="84">
        <v>14</v>
      </c>
      <c r="L55" s="87">
        <v>5</v>
      </c>
    </row>
    <row r="56" spans="1:12" x14ac:dyDescent="0.2">
      <c r="A56" s="85"/>
      <c r="B56" s="18">
        <v>7.4951423353366797</v>
      </c>
      <c r="C56" s="14">
        <v>269.47559421423</v>
      </c>
      <c r="D56" s="13">
        <v>23.022758743713901</v>
      </c>
      <c r="E56" s="13">
        <v>2.0624620962139901</v>
      </c>
      <c r="F56" s="13">
        <v>1.0000789855418699</v>
      </c>
      <c r="G56" s="18">
        <v>26.133733046056101</v>
      </c>
      <c r="H56" s="60">
        <v>35.277031002101502</v>
      </c>
      <c r="I56" s="105"/>
      <c r="J56" s="85"/>
      <c r="K56" s="85"/>
      <c r="L56" s="88"/>
    </row>
    <row r="57" spans="1:12" x14ac:dyDescent="0.2">
      <c r="A57" s="85"/>
      <c r="B57" s="18">
        <v>6.5880971400559298</v>
      </c>
      <c r="C57" s="14">
        <v>0.35366292745836903</v>
      </c>
      <c r="D57" s="13">
        <v>23.3019946843485</v>
      </c>
      <c r="E57" s="13">
        <v>2.0646411048202502</v>
      </c>
      <c r="F57" s="13">
        <v>2.49989935434176</v>
      </c>
      <c r="G57" s="18">
        <v>27.229249723452501</v>
      </c>
      <c r="H57" s="60">
        <v>38.148378882249297</v>
      </c>
      <c r="I57" s="105"/>
      <c r="J57" s="85"/>
      <c r="K57" s="85"/>
      <c r="L57" s="88"/>
    </row>
    <row r="58" spans="1:12" x14ac:dyDescent="0.2">
      <c r="A58" s="85"/>
      <c r="B58" s="18">
        <v>7.4467571853428698</v>
      </c>
      <c r="C58" s="14">
        <v>298.15103309615398</v>
      </c>
      <c r="D58" s="13">
        <v>23.488903372859301</v>
      </c>
      <c r="E58" s="13">
        <v>2.1602490954873601</v>
      </c>
      <c r="F58" s="13">
        <v>1.0003588756857</v>
      </c>
      <c r="G58" s="18">
        <v>29.254677436007501</v>
      </c>
      <c r="H58" s="60">
        <v>44.086634837512896</v>
      </c>
      <c r="I58" s="105"/>
      <c r="J58" s="85"/>
      <c r="K58" s="85"/>
      <c r="L58" s="88"/>
    </row>
    <row r="59" spans="1:12" x14ac:dyDescent="0.2">
      <c r="A59" s="85"/>
      <c r="B59" s="18">
        <v>7.3788985300325098</v>
      </c>
      <c r="C59" s="14">
        <v>246.360869311703</v>
      </c>
      <c r="D59" s="13">
        <v>23</v>
      </c>
      <c r="E59" s="13">
        <v>2</v>
      </c>
      <c r="F59" s="13">
        <v>1</v>
      </c>
      <c r="G59" s="18">
        <v>24.5491280912434</v>
      </c>
      <c r="H59" s="60">
        <v>31.501841490136201</v>
      </c>
      <c r="I59" s="105"/>
      <c r="J59" s="85"/>
      <c r="K59" s="85"/>
      <c r="L59" s="88"/>
    </row>
    <row r="60" spans="1:12" x14ac:dyDescent="0.2">
      <c r="A60" s="85"/>
      <c r="B60" s="18">
        <v>6.9864630359386597</v>
      </c>
      <c r="C60" s="14">
        <v>486.04752407895398</v>
      </c>
      <c r="D60" s="13">
        <v>23</v>
      </c>
      <c r="E60" s="13">
        <v>2</v>
      </c>
      <c r="F60" s="13">
        <v>1</v>
      </c>
      <c r="G60" s="18">
        <v>40.034279024629001</v>
      </c>
      <c r="H60" s="60">
        <v>95.214116527342398</v>
      </c>
      <c r="I60" s="105"/>
      <c r="J60" s="85"/>
      <c r="K60" s="85"/>
      <c r="L60" s="88"/>
    </row>
    <row r="61" spans="1:12" x14ac:dyDescent="0.2">
      <c r="A61" s="85"/>
      <c r="B61" s="18">
        <v>7.6710222839311601</v>
      </c>
      <c r="C61" s="14">
        <v>234.721808227601</v>
      </c>
      <c r="D61" s="13">
        <v>23</v>
      </c>
      <c r="E61" s="13">
        <v>4.9579523202048703</v>
      </c>
      <c r="F61" s="13">
        <v>1</v>
      </c>
      <c r="G61" s="18">
        <v>24.575161972239101</v>
      </c>
      <c r="H61" s="60">
        <v>31.560475646799102</v>
      </c>
      <c r="I61" s="105"/>
      <c r="J61" s="85"/>
      <c r="K61" s="85"/>
      <c r="L61" s="88"/>
    </row>
    <row r="62" spans="1:12" x14ac:dyDescent="0.2">
      <c r="A62" s="85"/>
      <c r="B62" s="18">
        <v>7.3073150267852602</v>
      </c>
      <c r="C62" s="14">
        <v>126.205264798635</v>
      </c>
      <c r="D62" s="13">
        <v>23</v>
      </c>
      <c r="E62" s="13">
        <v>4.5367057173501397</v>
      </c>
      <c r="F62" s="13">
        <v>1</v>
      </c>
      <c r="G62" s="18">
        <v>24.884311923028299</v>
      </c>
      <c r="H62" s="60">
        <v>32.265150194238899</v>
      </c>
      <c r="I62" s="105"/>
      <c r="J62" s="85"/>
      <c r="K62" s="85"/>
      <c r="L62" s="88"/>
    </row>
    <row r="63" spans="1:12" x14ac:dyDescent="0.2">
      <c r="A63" s="85"/>
      <c r="B63" s="18">
        <v>6.0685354532968301</v>
      </c>
      <c r="C63" s="14">
        <v>9.45797914825421E-2</v>
      </c>
      <c r="D63" s="13">
        <v>24.8625661280354</v>
      </c>
      <c r="E63" s="13">
        <v>6.82030458008769</v>
      </c>
      <c r="F63" s="13">
        <v>2.01006607963429</v>
      </c>
      <c r="G63" s="18">
        <v>22.695496109800199</v>
      </c>
      <c r="H63" s="60">
        <v>27.595251746109302</v>
      </c>
      <c r="I63" s="105"/>
      <c r="J63" s="85"/>
      <c r="K63" s="85"/>
      <c r="L63" s="88"/>
    </row>
    <row r="64" spans="1:12" ht="17" thickBot="1" x14ac:dyDescent="0.25">
      <c r="A64" s="86"/>
      <c r="B64" s="19">
        <v>7.3543775824969497</v>
      </c>
      <c r="C64" s="16">
        <v>252.74561377587401</v>
      </c>
      <c r="D64" s="15">
        <v>23</v>
      </c>
      <c r="E64" s="15">
        <v>2</v>
      </c>
      <c r="F64" s="15">
        <v>1</v>
      </c>
      <c r="G64" s="19">
        <v>34.790767556949397</v>
      </c>
      <c r="H64" s="61">
        <v>65.469977595911303</v>
      </c>
      <c r="I64" s="106"/>
      <c r="J64" s="86"/>
      <c r="K64" s="86"/>
      <c r="L64" s="89"/>
    </row>
  </sheetData>
  <mergeCells count="37">
    <mergeCell ref="A3:A4"/>
    <mergeCell ref="A5:A14"/>
    <mergeCell ref="A15:A24"/>
    <mergeCell ref="J5:J14"/>
    <mergeCell ref="H3:H4"/>
    <mergeCell ref="J3:J4"/>
    <mergeCell ref="J25:J34"/>
    <mergeCell ref="K25:K34"/>
    <mergeCell ref="L25:L34"/>
    <mergeCell ref="J55:J64"/>
    <mergeCell ref="G3:G4"/>
    <mergeCell ref="A55:A64"/>
    <mergeCell ref="I5:I14"/>
    <mergeCell ref="I15:I24"/>
    <mergeCell ref="I25:I34"/>
    <mergeCell ref="I35:I44"/>
    <mergeCell ref="I45:I54"/>
    <mergeCell ref="I55:I64"/>
    <mergeCell ref="A25:A34"/>
    <mergeCell ref="A35:A44"/>
    <mergeCell ref="A45:A54"/>
    <mergeCell ref="K3:K4"/>
    <mergeCell ref="L3:L4"/>
    <mergeCell ref="I3:I4"/>
    <mergeCell ref="J15:J24"/>
    <mergeCell ref="K15:K24"/>
    <mergeCell ref="L15:L24"/>
    <mergeCell ref="K5:K14"/>
    <mergeCell ref="L5:L14"/>
    <mergeCell ref="K55:K64"/>
    <mergeCell ref="L55:L64"/>
    <mergeCell ref="J35:J44"/>
    <mergeCell ref="K35:K44"/>
    <mergeCell ref="L35:L44"/>
    <mergeCell ref="J45:J54"/>
    <mergeCell ref="K45:K54"/>
    <mergeCell ref="L45:L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ED3B8-380A-0E49-8066-A2CC41F483AE}">
  <dimension ref="A1:O64"/>
  <sheetViews>
    <sheetView workbookViewId="0">
      <selection activeCell="J1" sqref="J1:J2"/>
    </sheetView>
  </sheetViews>
  <sheetFormatPr baseColWidth="10" defaultRowHeight="16" x14ac:dyDescent="0.2"/>
  <sheetData>
    <row r="1" spans="1:15" x14ac:dyDescent="0.2">
      <c r="A1" s="122" t="s">
        <v>47</v>
      </c>
      <c r="J1" s="117" t="s">
        <v>43</v>
      </c>
    </row>
    <row r="2" spans="1:15" ht="17" thickBot="1" x14ac:dyDescent="0.25">
      <c r="J2" s="117" t="s">
        <v>44</v>
      </c>
    </row>
    <row r="3" spans="1:15" x14ac:dyDescent="0.2">
      <c r="A3" s="94" t="s">
        <v>0</v>
      </c>
      <c r="B3" s="38" t="s">
        <v>4</v>
      </c>
      <c r="C3" s="39" t="s">
        <v>5</v>
      </c>
      <c r="D3" s="39" t="s">
        <v>29</v>
      </c>
      <c r="E3" s="39" t="s">
        <v>30</v>
      </c>
      <c r="F3" s="35" t="s">
        <v>31</v>
      </c>
      <c r="G3" s="35" t="s">
        <v>32</v>
      </c>
      <c r="H3" s="39" t="s">
        <v>25</v>
      </c>
      <c r="I3" s="40" t="s">
        <v>9</v>
      </c>
      <c r="J3" s="110" t="s">
        <v>1</v>
      </c>
      <c r="K3" s="96" t="s">
        <v>2</v>
      </c>
      <c r="L3" s="98" t="s">
        <v>21</v>
      </c>
      <c r="M3" s="100" t="s">
        <v>22</v>
      </c>
      <c r="N3" s="102" t="s">
        <v>34</v>
      </c>
      <c r="O3" s="90" t="s">
        <v>33</v>
      </c>
    </row>
    <row r="4" spans="1:15" ht="17" thickBot="1" x14ac:dyDescent="0.25">
      <c r="A4" s="94"/>
      <c r="B4" s="3" t="s">
        <v>11</v>
      </c>
      <c r="C4" s="5" t="s">
        <v>12</v>
      </c>
      <c r="D4" s="5" t="s">
        <v>13</v>
      </c>
      <c r="E4" s="5" t="s">
        <v>13</v>
      </c>
      <c r="F4" s="8" t="s">
        <v>26</v>
      </c>
      <c r="G4" s="8" t="s">
        <v>26</v>
      </c>
      <c r="H4" s="5" t="s">
        <v>14</v>
      </c>
      <c r="I4" s="41" t="s">
        <v>11</v>
      </c>
      <c r="J4" s="111"/>
      <c r="K4" s="97"/>
      <c r="L4" s="99"/>
      <c r="M4" s="101"/>
      <c r="N4" s="103"/>
      <c r="O4" s="91"/>
    </row>
    <row r="5" spans="1:15" x14ac:dyDescent="0.2">
      <c r="A5" s="84" t="s">
        <v>15</v>
      </c>
      <c r="B5" s="17">
        <v>0.93142343792790105</v>
      </c>
      <c r="C5" s="11">
        <v>7.8810338318435402</v>
      </c>
      <c r="D5" s="12">
        <v>2.3476684372871998E-2</v>
      </c>
      <c r="E5" s="12">
        <v>4.4910991146153201</v>
      </c>
      <c r="F5" s="11">
        <v>171.79079192026299</v>
      </c>
      <c r="G5" s="11">
        <v>1.1011550427116801</v>
      </c>
      <c r="H5" s="11">
        <v>5.6453563095182702</v>
      </c>
      <c r="I5" s="11">
        <v>1.20724267001486</v>
      </c>
      <c r="J5" s="17">
        <v>23.751608865876001</v>
      </c>
      <c r="K5" s="59">
        <v>16.669251912411301</v>
      </c>
      <c r="L5" s="84">
        <f>MEDIAN(K5:K14)</f>
        <v>12.169024279676</v>
      </c>
      <c r="M5" s="84">
        <f>N5*LN(L5/N5)+O5*LN(N5)</f>
        <v>19.660871696970215</v>
      </c>
      <c r="N5" s="84">
        <v>13</v>
      </c>
      <c r="O5" s="87">
        <v>8</v>
      </c>
    </row>
    <row r="6" spans="1:15" x14ac:dyDescent="0.2">
      <c r="A6" s="85"/>
      <c r="B6" s="18">
        <v>0.90889132526185901</v>
      </c>
      <c r="C6" s="13">
        <v>7.7557628313534597</v>
      </c>
      <c r="D6" s="14">
        <v>3.7178027037619801</v>
      </c>
      <c r="E6" s="14">
        <v>3.8761278547511901</v>
      </c>
      <c r="F6" s="13">
        <v>80.009307053556299</v>
      </c>
      <c r="G6" s="13">
        <v>1.2756289090428501</v>
      </c>
      <c r="H6" s="13">
        <v>4.8899340890907599</v>
      </c>
      <c r="I6" s="13">
        <v>1.2322366233447399</v>
      </c>
      <c r="J6" s="18">
        <v>25.076463872168201</v>
      </c>
      <c r="K6" s="60">
        <v>18.4576283001051</v>
      </c>
      <c r="L6" s="85"/>
      <c r="M6" s="85"/>
      <c r="N6" s="85"/>
      <c r="O6" s="88"/>
    </row>
    <row r="7" spans="1:15" x14ac:dyDescent="0.2">
      <c r="A7" s="85"/>
      <c r="B7" s="18">
        <v>0.88735891563464198</v>
      </c>
      <c r="C7" s="13">
        <v>7.3856903334456998</v>
      </c>
      <c r="D7" s="14">
        <v>0.1276050728233</v>
      </c>
      <c r="E7" s="14">
        <v>1.8369470161448</v>
      </c>
      <c r="F7" s="13">
        <v>84.655726158094595</v>
      </c>
      <c r="G7" s="13">
        <v>1.2567486479013901</v>
      </c>
      <c r="H7" s="13">
        <v>8.6882856378395292</v>
      </c>
      <c r="I7" s="13">
        <v>1.2983734540180401</v>
      </c>
      <c r="J7" s="18">
        <v>4.7886009269082601</v>
      </c>
      <c r="K7" s="60">
        <v>3.8762682558664898</v>
      </c>
      <c r="L7" s="85"/>
      <c r="M7" s="85"/>
      <c r="N7" s="85"/>
      <c r="O7" s="88"/>
    </row>
    <row r="8" spans="1:15" x14ac:dyDescent="0.2">
      <c r="A8" s="85"/>
      <c r="B8" s="18">
        <v>0.91138787896073803</v>
      </c>
      <c r="C8" s="13">
        <v>8.0819759257427108</v>
      </c>
      <c r="D8" s="14">
        <v>6.8990017962512196E-2</v>
      </c>
      <c r="E8" s="14">
        <v>2.87549834185912</v>
      </c>
      <c r="F8" s="13">
        <v>110.04034217021599</v>
      </c>
      <c r="G8" s="13">
        <v>0.96020123200528895</v>
      </c>
      <c r="H8" s="13">
        <v>6.2699846474562397</v>
      </c>
      <c r="I8" s="13">
        <v>1.26815603030292</v>
      </c>
      <c r="J8" s="18">
        <v>17.5912600271127</v>
      </c>
      <c r="K8" s="60">
        <v>10.3780482674943</v>
      </c>
      <c r="L8" s="85"/>
      <c r="M8" s="85"/>
      <c r="N8" s="85"/>
      <c r="O8" s="88"/>
    </row>
    <row r="9" spans="1:15" x14ac:dyDescent="0.2">
      <c r="A9" s="85"/>
      <c r="B9" s="18">
        <v>0.95328301209979205</v>
      </c>
      <c r="C9" s="13">
        <v>6.8645098612612401</v>
      </c>
      <c r="D9" s="14">
        <v>1.0488300426620101</v>
      </c>
      <c r="E9" s="14">
        <v>1.28635697464705</v>
      </c>
      <c r="F9" s="13">
        <v>202.98322104208799</v>
      </c>
      <c r="G9" s="13">
        <v>2.24172515545526</v>
      </c>
      <c r="H9" s="13">
        <v>7.9684494463215598</v>
      </c>
      <c r="I9" s="13">
        <v>1.6028323709388299</v>
      </c>
      <c r="J9" s="18">
        <v>26.774389542786398</v>
      </c>
      <c r="K9" s="60">
        <v>21.032890147331901</v>
      </c>
      <c r="L9" s="85"/>
      <c r="M9" s="85"/>
      <c r="N9" s="85"/>
      <c r="O9" s="88"/>
    </row>
    <row r="10" spans="1:15" x14ac:dyDescent="0.2">
      <c r="A10" s="85"/>
      <c r="B10" s="18">
        <v>0.88608520926993195</v>
      </c>
      <c r="C10" s="13">
        <v>7.9041437361554596</v>
      </c>
      <c r="D10" s="14">
        <v>81.199671872300996</v>
      </c>
      <c r="E10" s="14">
        <v>81.199671872300996</v>
      </c>
      <c r="F10" s="13">
        <v>181.16058555282399</v>
      </c>
      <c r="G10" s="13">
        <v>1.81160585552824E-3</v>
      </c>
      <c r="H10" s="13">
        <v>3.1786570830965499</v>
      </c>
      <c r="I10" s="13">
        <v>1</v>
      </c>
      <c r="J10" s="18">
        <v>25.245145192836301</v>
      </c>
      <c r="K10" s="60">
        <v>18.698685536830698</v>
      </c>
      <c r="L10" s="85"/>
      <c r="M10" s="85"/>
      <c r="N10" s="85"/>
      <c r="O10" s="88"/>
    </row>
    <row r="11" spans="1:15" x14ac:dyDescent="0.2">
      <c r="A11" s="85"/>
      <c r="B11" s="18">
        <v>0.85827582904213495</v>
      </c>
      <c r="C11" s="13">
        <v>7.8043798597119904</v>
      </c>
      <c r="D11" s="14">
        <v>0.33296007104203201</v>
      </c>
      <c r="E11" s="14">
        <v>4.7892666656191603</v>
      </c>
      <c r="F11" s="13">
        <v>143.94065588772</v>
      </c>
      <c r="G11" s="13">
        <v>1.0493601846906799</v>
      </c>
      <c r="H11" s="13">
        <v>6.8649078428541097</v>
      </c>
      <c r="I11" s="13">
        <v>1.1695100843544901</v>
      </c>
      <c r="J11" s="18">
        <v>21.188483316265199</v>
      </c>
      <c r="K11" s="60">
        <v>13.6863955739422</v>
      </c>
      <c r="L11" s="85"/>
      <c r="M11" s="85"/>
      <c r="N11" s="85"/>
      <c r="O11" s="88"/>
    </row>
    <row r="12" spans="1:15" x14ac:dyDescent="0.2">
      <c r="A12" s="85"/>
      <c r="B12" s="18">
        <v>0.73834879697112799</v>
      </c>
      <c r="C12" s="13">
        <v>7.8840300340969396</v>
      </c>
      <c r="D12" s="14">
        <v>0.129335906318746</v>
      </c>
      <c r="E12" s="14">
        <v>8.4714851630897101</v>
      </c>
      <c r="F12" s="13">
        <v>85.449249956449407</v>
      </c>
      <c r="G12" s="13">
        <v>1.81491695499054</v>
      </c>
      <c r="H12" s="13">
        <v>7.3776469685011099</v>
      </c>
      <c r="I12" s="13">
        <v>1.1214557260334701</v>
      </c>
      <c r="J12" s="18">
        <v>6.85691926294888</v>
      </c>
      <c r="K12" s="60">
        <v>4.5447572304401502</v>
      </c>
      <c r="L12" s="85"/>
      <c r="M12" s="85"/>
      <c r="N12" s="85"/>
      <c r="O12" s="88"/>
    </row>
    <row r="13" spans="1:15" x14ac:dyDescent="0.2">
      <c r="A13" s="85"/>
      <c r="B13" s="18">
        <v>0.87246352388189097</v>
      </c>
      <c r="C13" s="13">
        <v>7.6890422292271303</v>
      </c>
      <c r="D13" s="14">
        <v>0.112596649999902</v>
      </c>
      <c r="E13" s="14">
        <v>2.9122225492090199</v>
      </c>
      <c r="F13" s="13">
        <v>129.60236637985801</v>
      </c>
      <c r="G13" s="13">
        <v>1.0098447074820001</v>
      </c>
      <c r="H13" s="13">
        <v>8.1256559269968403</v>
      </c>
      <c r="I13" s="13">
        <v>1.25514129638215</v>
      </c>
      <c r="J13" s="18">
        <v>17.929549382812699</v>
      </c>
      <c r="K13" s="60">
        <v>10.6516529854098</v>
      </c>
      <c r="L13" s="85"/>
      <c r="M13" s="85"/>
      <c r="N13" s="85"/>
      <c r="O13" s="88"/>
    </row>
    <row r="14" spans="1:15" ht="17" thickBot="1" x14ac:dyDescent="0.25">
      <c r="A14" s="86"/>
      <c r="B14" s="19">
        <v>0.92378233616889704</v>
      </c>
      <c r="C14" s="15">
        <v>7.6874340715280303</v>
      </c>
      <c r="D14" s="16">
        <v>2.0021958809453202</v>
      </c>
      <c r="E14" s="16">
        <v>2.2565128766581299</v>
      </c>
      <c r="F14" s="15">
        <v>98.618684275240298</v>
      </c>
      <c r="G14" s="15">
        <v>0.58968938036549601</v>
      </c>
      <c r="H14" s="15">
        <v>8.0444841607339299</v>
      </c>
      <c r="I14" s="15">
        <v>1.23371484295747</v>
      </c>
      <c r="J14" s="19">
        <v>8.4739335635386492</v>
      </c>
      <c r="K14" s="61">
        <v>5.1467221020189298</v>
      </c>
      <c r="L14" s="86"/>
      <c r="M14" s="86"/>
      <c r="N14" s="86"/>
      <c r="O14" s="89"/>
    </row>
    <row r="15" spans="1:15" x14ac:dyDescent="0.2">
      <c r="A15" s="84" t="s">
        <v>16</v>
      </c>
      <c r="B15" s="17">
        <v>0.92437310423776498</v>
      </c>
      <c r="C15" s="11">
        <v>9.5638608385609292</v>
      </c>
      <c r="D15" s="12">
        <v>1.60734835245869</v>
      </c>
      <c r="E15" s="12">
        <v>4.0477270390415701</v>
      </c>
      <c r="F15" s="11">
        <v>32.065529997854298</v>
      </c>
      <c r="G15" s="11">
        <v>0.67030332743943399</v>
      </c>
      <c r="H15" s="11">
        <v>7.9538598310170103</v>
      </c>
      <c r="I15" s="11">
        <v>1.14712069469819</v>
      </c>
      <c r="J15" s="17">
        <v>26.8016469185308</v>
      </c>
      <c r="K15" s="59">
        <v>21.019023763693198</v>
      </c>
      <c r="L15" s="84">
        <f t="shared" ref="L15" si="0">MEDIAN(K15:K24)</f>
        <v>15.039922734710251</v>
      </c>
      <c r="M15" s="84">
        <f>N15*LN(L15/N15)+O15*LN(N15)</f>
        <v>22.115570558950253</v>
      </c>
      <c r="N15" s="84">
        <v>14</v>
      </c>
      <c r="O15" s="87">
        <v>8</v>
      </c>
    </row>
    <row r="16" spans="1:15" x14ac:dyDescent="0.2">
      <c r="A16" s="85"/>
      <c r="B16" s="18">
        <v>0.64066418190322605</v>
      </c>
      <c r="C16" s="13">
        <v>5.8103483839254002</v>
      </c>
      <c r="D16" s="14">
        <v>7.4250000000000002E-3</v>
      </c>
      <c r="E16" s="14">
        <v>7.4250000000000002E-3</v>
      </c>
      <c r="F16" s="13">
        <v>230</v>
      </c>
      <c r="G16" s="13">
        <v>5.2217961495221497</v>
      </c>
      <c r="H16" s="13">
        <v>3.5863547878637299</v>
      </c>
      <c r="I16" s="13">
        <v>1.9476250397635699</v>
      </c>
      <c r="J16" s="18">
        <v>24.775729955796798</v>
      </c>
      <c r="K16" s="60">
        <v>18.187227585045999</v>
      </c>
      <c r="L16" s="85"/>
      <c r="M16" s="85"/>
      <c r="N16" s="85"/>
      <c r="O16" s="88"/>
    </row>
    <row r="17" spans="1:15" x14ac:dyDescent="0.2">
      <c r="A17" s="85"/>
      <c r="B17" s="18">
        <v>0.88646413454843498</v>
      </c>
      <c r="C17" s="13">
        <v>8.01493376694898</v>
      </c>
      <c r="D17" s="14">
        <v>1.8197071740013999</v>
      </c>
      <c r="E17" s="14">
        <v>3.4004265999193302</v>
      </c>
      <c r="F17" s="13">
        <v>41.1736323534167</v>
      </c>
      <c r="G17" s="13">
        <v>0.67217510157857696</v>
      </c>
      <c r="H17" s="13">
        <v>6.1261452437706598</v>
      </c>
      <c r="I17" s="13">
        <v>1.1036000109898001</v>
      </c>
      <c r="J17" s="18">
        <v>17.903728183112101</v>
      </c>
      <c r="K17" s="60">
        <v>11.132428073</v>
      </c>
      <c r="L17" s="85"/>
      <c r="M17" s="85"/>
      <c r="N17" s="85"/>
      <c r="O17" s="88"/>
    </row>
    <row r="18" spans="1:15" x14ac:dyDescent="0.2">
      <c r="A18" s="85"/>
      <c r="B18" s="18">
        <v>0.81379690779549096</v>
      </c>
      <c r="C18" s="13">
        <v>6.7334435934615904</v>
      </c>
      <c r="D18" s="14">
        <v>7.4250000000000002E-3</v>
      </c>
      <c r="E18" s="14">
        <v>4.0516909576935198E-2</v>
      </c>
      <c r="F18" s="13">
        <v>117.80739504915</v>
      </c>
      <c r="G18" s="13">
        <v>2.5155746699258899</v>
      </c>
      <c r="H18" s="13">
        <v>4.6934801318110599</v>
      </c>
      <c r="I18" s="13">
        <v>1.5074675158915201</v>
      </c>
      <c r="J18" s="18">
        <v>18.654074328855199</v>
      </c>
      <c r="K18" s="60">
        <v>11.7453621316126</v>
      </c>
      <c r="L18" s="85"/>
      <c r="M18" s="85"/>
      <c r="N18" s="85"/>
      <c r="O18" s="88"/>
    </row>
    <row r="19" spans="1:15" x14ac:dyDescent="0.2">
      <c r="A19" s="85"/>
      <c r="B19" s="18">
        <v>0.65141824738035903</v>
      </c>
      <c r="C19" s="13">
        <v>7.1896115870478203</v>
      </c>
      <c r="D19" s="14">
        <v>3.0270381775199001E-2</v>
      </c>
      <c r="E19" s="14">
        <v>7.3877226497495202E-2</v>
      </c>
      <c r="F19" s="13">
        <v>97.213865974887298</v>
      </c>
      <c r="G19" s="13">
        <v>1.0115337850435899</v>
      </c>
      <c r="H19" s="13">
        <v>3.94396840523908</v>
      </c>
      <c r="I19" s="13">
        <v>1.26572518616007</v>
      </c>
      <c r="J19" s="18">
        <v>18.597942905783999</v>
      </c>
      <c r="K19" s="60">
        <v>11.6983647035222</v>
      </c>
      <c r="L19" s="85"/>
      <c r="M19" s="85"/>
      <c r="N19" s="85"/>
      <c r="O19" s="88"/>
    </row>
    <row r="20" spans="1:15" x14ac:dyDescent="0.2">
      <c r="A20" s="85"/>
      <c r="B20" s="18">
        <v>0.95745531238716297</v>
      </c>
      <c r="C20" s="13">
        <v>6.6476972171938602</v>
      </c>
      <c r="D20" s="14">
        <v>4.5696606744734303E-2</v>
      </c>
      <c r="E20" s="14">
        <v>5.5975040095534903E-2</v>
      </c>
      <c r="F20" s="13">
        <v>29.825220595178202</v>
      </c>
      <c r="G20" s="13">
        <v>1.01305111907919</v>
      </c>
      <c r="H20" s="13">
        <v>3.7589749509774899</v>
      </c>
      <c r="I20" s="13">
        <v>1.4307221973151001</v>
      </c>
      <c r="J20" s="18">
        <v>19.7690357682886</v>
      </c>
      <c r="K20" s="60">
        <v>12.7190205388479</v>
      </c>
      <c r="L20" s="85"/>
      <c r="M20" s="85"/>
      <c r="N20" s="85"/>
      <c r="O20" s="88"/>
    </row>
    <row r="21" spans="1:15" x14ac:dyDescent="0.2">
      <c r="A21" s="85"/>
      <c r="B21" s="18">
        <v>0.94482729841853896</v>
      </c>
      <c r="C21" s="13">
        <v>7.5565366343811302</v>
      </c>
      <c r="D21" s="14">
        <v>9.9799371720806801E-2</v>
      </c>
      <c r="E21" s="14">
        <v>0.11637030307791101</v>
      </c>
      <c r="F21" s="13">
        <v>124.48471875476601</v>
      </c>
      <c r="G21" s="13">
        <v>1.1308361541958101</v>
      </c>
      <c r="H21" s="13">
        <v>6.9230501730369101</v>
      </c>
      <c r="I21" s="13">
        <v>1.2782169811750601</v>
      </c>
      <c r="J21" s="18">
        <v>10.912552769279101</v>
      </c>
      <c r="K21" s="60">
        <v>6.7564163569910098</v>
      </c>
      <c r="L21" s="85"/>
      <c r="M21" s="85"/>
      <c r="N21" s="85"/>
      <c r="O21" s="88"/>
    </row>
    <row r="22" spans="1:15" x14ac:dyDescent="0.2">
      <c r="A22" s="85"/>
      <c r="B22" s="18">
        <v>0.94333336580801097</v>
      </c>
      <c r="C22" s="13">
        <v>9.9631614707032394</v>
      </c>
      <c r="D22" s="14">
        <v>0.33398406023385901</v>
      </c>
      <c r="E22" s="14">
        <v>0.33398406023385901</v>
      </c>
      <c r="F22" s="13">
        <v>47.258443287008703</v>
      </c>
      <c r="G22" s="13">
        <v>1.7425271752259801</v>
      </c>
      <c r="H22" s="13">
        <v>6.2617221168552302</v>
      </c>
      <c r="I22" s="13">
        <v>1.3254143042553399</v>
      </c>
      <c r="J22" s="18">
        <v>30.734773731755102</v>
      </c>
      <c r="K22" s="60">
        <v>27.836985514620199</v>
      </c>
      <c r="L22" s="85"/>
      <c r="M22" s="85"/>
      <c r="N22" s="85"/>
      <c r="O22" s="88"/>
    </row>
    <row r="23" spans="1:15" x14ac:dyDescent="0.2">
      <c r="A23" s="85"/>
      <c r="B23" s="18">
        <v>0.95168136296108996</v>
      </c>
      <c r="C23" s="13">
        <v>7.01646396763193</v>
      </c>
      <c r="D23" s="14">
        <v>7.4250000000000002E-3</v>
      </c>
      <c r="E23" s="14">
        <v>9.0233482994311706E-2</v>
      </c>
      <c r="F23" s="13">
        <v>24.915800196491599</v>
      </c>
      <c r="G23" s="13">
        <v>2.23128399644773</v>
      </c>
      <c r="H23" s="13">
        <v>7.1491792271315102</v>
      </c>
      <c r="I23" s="13">
        <v>1.41225847481218</v>
      </c>
      <c r="J23" s="18">
        <v>24.124683202344201</v>
      </c>
      <c r="K23" s="60">
        <v>17.360824930572601</v>
      </c>
      <c r="L23" s="85"/>
      <c r="M23" s="85"/>
      <c r="N23" s="85"/>
      <c r="O23" s="88"/>
    </row>
    <row r="24" spans="1:15" ht="17" thickBot="1" x14ac:dyDescent="0.25">
      <c r="A24" s="86"/>
      <c r="B24" s="19">
        <v>0.94748280793163397</v>
      </c>
      <c r="C24" s="15">
        <v>5.8626410491506098</v>
      </c>
      <c r="D24" s="16">
        <v>7.4250000000000002E-3</v>
      </c>
      <c r="E24" s="16">
        <v>7.4250000000000002E-3</v>
      </c>
      <c r="F24" s="15">
        <v>98.051190320977298</v>
      </c>
      <c r="G24" s="15">
        <v>2.4411720578203902</v>
      </c>
      <c r="H24" s="15">
        <v>3.7131572434133902</v>
      </c>
      <c r="I24" s="15">
        <v>1.7134311690050701</v>
      </c>
      <c r="J24" s="19">
        <v>27.6701881898137</v>
      </c>
      <c r="K24" s="61">
        <v>22.364314445168201</v>
      </c>
      <c r="L24" s="86"/>
      <c r="M24" s="86"/>
      <c r="N24" s="86"/>
      <c r="O24" s="89"/>
    </row>
    <row r="25" spans="1:15" x14ac:dyDescent="0.2">
      <c r="A25" s="84" t="s">
        <v>17</v>
      </c>
      <c r="B25" s="17">
        <v>0.729718775453154</v>
      </c>
      <c r="C25" s="11">
        <v>8.5776135967872502</v>
      </c>
      <c r="D25" s="12">
        <v>1.82218086356038</v>
      </c>
      <c r="E25" s="12">
        <v>5.8531745479885497</v>
      </c>
      <c r="F25" s="11">
        <v>136.06472304642099</v>
      </c>
      <c r="G25" s="11">
        <v>1.92608981004984</v>
      </c>
      <c r="H25" s="11">
        <v>7.0264379600858904</v>
      </c>
      <c r="I25" s="11">
        <v>1.15560829783244</v>
      </c>
      <c r="J25" s="17">
        <v>25.7725476670361</v>
      </c>
      <c r="K25" s="59">
        <v>19.725783852585099</v>
      </c>
      <c r="L25" s="84">
        <f t="shared" ref="L25" si="1">MEDIAN(K25:K34)</f>
        <v>19.115246536803149</v>
      </c>
      <c r="M25" s="84">
        <f>N25*LN(L25/N25)+O25*LN(N25)</f>
        <v>25.300942561618438</v>
      </c>
      <c r="N25" s="84">
        <v>15</v>
      </c>
      <c r="O25" s="87">
        <v>8</v>
      </c>
    </row>
    <row r="26" spans="1:15" x14ac:dyDescent="0.2">
      <c r="A26" s="85"/>
      <c r="B26" s="18">
        <v>0.93326555259467103</v>
      </c>
      <c r="C26" s="13">
        <v>8.7203090008945896</v>
      </c>
      <c r="D26" s="14">
        <v>6.8234432279350707E-2</v>
      </c>
      <c r="E26" s="14">
        <v>6.9647058108630899</v>
      </c>
      <c r="F26" s="13">
        <v>64.585717553354201</v>
      </c>
      <c r="G26" s="13">
        <v>1.27183691140043</v>
      </c>
      <c r="H26" s="13">
        <v>7.9381158665721996</v>
      </c>
      <c r="I26" s="13">
        <v>1.1449103331131101</v>
      </c>
      <c r="J26" s="18">
        <v>16.447599713300701</v>
      </c>
      <c r="K26" s="60">
        <v>10.593741561944</v>
      </c>
      <c r="L26" s="85"/>
      <c r="M26" s="85"/>
      <c r="N26" s="85"/>
      <c r="O26" s="88"/>
    </row>
    <row r="27" spans="1:15" x14ac:dyDescent="0.2">
      <c r="A27" s="85"/>
      <c r="B27" s="18">
        <v>0.88899709734871302</v>
      </c>
      <c r="C27" s="13">
        <v>8.3636781221422094</v>
      </c>
      <c r="D27" s="14">
        <v>1.52947270982362E-2</v>
      </c>
      <c r="E27" s="14">
        <v>4.8365826352518599</v>
      </c>
      <c r="F27" s="13">
        <v>25.000429240784101</v>
      </c>
      <c r="G27" s="13">
        <v>0.981812504315415</v>
      </c>
      <c r="H27" s="13">
        <v>5.6554671533111298</v>
      </c>
      <c r="I27" s="13">
        <v>1.1553517707896399</v>
      </c>
      <c r="J27" s="18">
        <v>23.426506753935801</v>
      </c>
      <c r="K27" s="60">
        <v>16.869780368968801</v>
      </c>
      <c r="L27" s="85"/>
      <c r="M27" s="85"/>
      <c r="N27" s="85"/>
      <c r="O27" s="88"/>
    </row>
    <row r="28" spans="1:15" x14ac:dyDescent="0.2">
      <c r="A28" s="85"/>
      <c r="B28" s="18">
        <v>0.94570209168410702</v>
      </c>
      <c r="C28" s="13">
        <v>7.0154372782584096</v>
      </c>
      <c r="D28" s="14">
        <v>0.39049098932377901</v>
      </c>
      <c r="E28" s="14">
        <v>17.751128517694699</v>
      </c>
      <c r="F28" s="13">
        <v>53.3182515543511</v>
      </c>
      <c r="G28" s="13">
        <v>9.3570181205804808</v>
      </c>
      <c r="H28" s="13">
        <v>4.6477649313968197</v>
      </c>
      <c r="I28" s="13">
        <v>1.48890277761288</v>
      </c>
      <c r="J28" s="18">
        <v>35.589095901548497</v>
      </c>
      <c r="K28" s="60">
        <v>37.9535541880701</v>
      </c>
      <c r="L28" s="85"/>
      <c r="M28" s="85"/>
      <c r="N28" s="85"/>
      <c r="O28" s="88"/>
    </row>
    <row r="29" spans="1:15" x14ac:dyDescent="0.2">
      <c r="A29" s="85"/>
      <c r="B29" s="18">
        <v>0.87693744367682702</v>
      </c>
      <c r="C29" s="13">
        <v>7.8596092560735196</v>
      </c>
      <c r="D29" s="14">
        <v>0.64726633448295701</v>
      </c>
      <c r="E29" s="14">
        <v>7.8890089940594796</v>
      </c>
      <c r="F29" s="13">
        <v>23</v>
      </c>
      <c r="G29" s="13">
        <v>6.8126410901171797</v>
      </c>
      <c r="H29" s="13">
        <v>5.1206501317306996</v>
      </c>
      <c r="I29" s="13">
        <v>1.44426774749905</v>
      </c>
      <c r="J29" s="18">
        <v>24.814027374968401</v>
      </c>
      <c r="K29" s="60">
        <v>18.504709221021201</v>
      </c>
      <c r="L29" s="85"/>
      <c r="M29" s="85"/>
      <c r="N29" s="85"/>
      <c r="O29" s="88"/>
    </row>
    <row r="30" spans="1:15" x14ac:dyDescent="0.2">
      <c r="A30" s="85"/>
      <c r="B30" s="18">
        <v>0.5</v>
      </c>
      <c r="C30" s="13">
        <v>7.6619804016450503</v>
      </c>
      <c r="D30" s="14">
        <v>3.7618516494142197E-2</v>
      </c>
      <c r="E30" s="14">
        <v>0.40043095054662903</v>
      </c>
      <c r="F30" s="13">
        <v>212.53455013561901</v>
      </c>
      <c r="G30" s="13">
        <v>31.1898973193037</v>
      </c>
      <c r="H30" s="13">
        <v>5.40898709649605</v>
      </c>
      <c r="I30" s="13">
        <v>2.5</v>
      </c>
      <c r="J30" s="18">
        <v>29.3856593877275</v>
      </c>
      <c r="K30" s="60">
        <v>25.0983151828658</v>
      </c>
      <c r="L30" s="85"/>
      <c r="M30" s="85"/>
      <c r="N30" s="85"/>
      <c r="O30" s="88"/>
    </row>
    <row r="31" spans="1:15" x14ac:dyDescent="0.2">
      <c r="A31" s="85"/>
      <c r="B31" s="18">
        <v>0.85058337577851995</v>
      </c>
      <c r="C31" s="13">
        <v>8.5026519177438704</v>
      </c>
      <c r="D31" s="14">
        <v>2.71438516073089</v>
      </c>
      <c r="E31" s="14">
        <v>5.8219425319415397</v>
      </c>
      <c r="F31" s="13">
        <v>112.206782174362</v>
      </c>
      <c r="G31" s="13">
        <v>1.45897809718016</v>
      </c>
      <c r="H31" s="13">
        <v>6.5181588807796897</v>
      </c>
      <c r="I31" s="13">
        <v>1.1718370293134399</v>
      </c>
      <c r="J31" s="18">
        <v>32.5345497655318</v>
      </c>
      <c r="K31" s="60">
        <v>30.960950367750101</v>
      </c>
      <c r="L31" s="85"/>
      <c r="M31" s="85"/>
      <c r="N31" s="85"/>
      <c r="O31" s="88"/>
    </row>
    <row r="32" spans="1:15" x14ac:dyDescent="0.2">
      <c r="A32" s="85"/>
      <c r="B32" s="18">
        <v>0.91340962233523504</v>
      </c>
      <c r="C32" s="13">
        <v>8.9771400427556607</v>
      </c>
      <c r="D32" s="14">
        <v>14.780424151566301</v>
      </c>
      <c r="E32" s="14">
        <v>43.410308296508298</v>
      </c>
      <c r="F32" s="13">
        <v>30.3320782704116</v>
      </c>
      <c r="G32" s="13">
        <v>0.49578227646908901</v>
      </c>
      <c r="H32" s="13">
        <v>5.8399399650446604</v>
      </c>
      <c r="I32" s="13">
        <v>1</v>
      </c>
      <c r="J32" s="18">
        <v>35.199462938560302</v>
      </c>
      <c r="K32" s="60">
        <v>36.980384487720997</v>
      </c>
      <c r="L32" s="85"/>
      <c r="M32" s="85"/>
      <c r="N32" s="85"/>
      <c r="O32" s="88"/>
    </row>
    <row r="33" spans="1:15" x14ac:dyDescent="0.2">
      <c r="A33" s="85"/>
      <c r="B33" s="18">
        <v>0.5</v>
      </c>
      <c r="C33" s="13">
        <v>8.4365608764226305</v>
      </c>
      <c r="D33" s="14">
        <v>7.7224167933182195E-2</v>
      </c>
      <c r="E33" s="14">
        <v>3.1936263096299902</v>
      </c>
      <c r="F33" s="13">
        <v>23</v>
      </c>
      <c r="G33" s="13">
        <v>2.1498651243056299</v>
      </c>
      <c r="H33" s="13">
        <v>6.7957989915123296</v>
      </c>
      <c r="I33" s="13">
        <v>1.2057448636364201</v>
      </c>
      <c r="J33" s="18">
        <v>19.4107365932229</v>
      </c>
      <c r="K33" s="60">
        <v>12.907465523565801</v>
      </c>
      <c r="L33" s="85"/>
      <c r="M33" s="85"/>
      <c r="N33" s="85"/>
      <c r="O33" s="88"/>
    </row>
    <row r="34" spans="1:15" ht="17" thickBot="1" x14ac:dyDescent="0.25">
      <c r="A34" s="86"/>
      <c r="B34" s="19">
        <v>0.88426148383398095</v>
      </c>
      <c r="C34" s="15">
        <v>9.0004448810842703</v>
      </c>
      <c r="D34" s="16">
        <v>14.556874174300001</v>
      </c>
      <c r="E34" s="16">
        <v>84.616133784142093</v>
      </c>
      <c r="F34" s="15">
        <v>23</v>
      </c>
      <c r="G34" s="15">
        <v>1.00382098252074</v>
      </c>
      <c r="H34" s="15">
        <v>8.5833901753398507</v>
      </c>
      <c r="I34" s="15">
        <v>1</v>
      </c>
      <c r="J34" s="19">
        <v>13.0063419645353</v>
      </c>
      <c r="K34" s="61">
        <v>8.4219906943435099</v>
      </c>
      <c r="L34" s="86"/>
      <c r="M34" s="86"/>
      <c r="N34" s="86"/>
      <c r="O34" s="89"/>
    </row>
    <row r="35" spans="1:15" x14ac:dyDescent="0.2">
      <c r="A35" s="84" t="s">
        <v>18</v>
      </c>
      <c r="B35" s="17">
        <v>0.842520854532396</v>
      </c>
      <c r="C35" s="11">
        <v>8.0188011652547893</v>
      </c>
      <c r="D35" s="12">
        <v>0.38714229533019501</v>
      </c>
      <c r="E35" s="12">
        <v>16.927676190642199</v>
      </c>
      <c r="F35" s="11">
        <v>69.412195810411603</v>
      </c>
      <c r="G35" s="11">
        <v>2.6791937097501499</v>
      </c>
      <c r="H35" s="11">
        <v>5.3389434181397704</v>
      </c>
      <c r="I35" s="11">
        <v>1.1788011235995799</v>
      </c>
      <c r="J35" s="17">
        <v>29.9104304344614</v>
      </c>
      <c r="K35" s="59">
        <v>25.9919131291193</v>
      </c>
      <c r="L35" s="84">
        <f t="shared" ref="L35" si="2">MEDIAN(K35:K44)</f>
        <v>25.445775465021001</v>
      </c>
      <c r="M35" s="84">
        <f>N35*LN(L35/N35)+O35*LN(N35)</f>
        <v>29.250399776821034</v>
      </c>
      <c r="N35" s="84">
        <v>13</v>
      </c>
      <c r="O35" s="87">
        <v>8</v>
      </c>
    </row>
    <row r="36" spans="1:15" x14ac:dyDescent="0.2">
      <c r="A36" s="85"/>
      <c r="B36" s="18">
        <v>0.82668102418181399</v>
      </c>
      <c r="C36" s="13">
        <v>8.1935637193010198</v>
      </c>
      <c r="D36" s="14">
        <v>48.228645851762003</v>
      </c>
      <c r="E36" s="14">
        <v>15251.23693572</v>
      </c>
      <c r="F36" s="13">
        <v>219.106959800846</v>
      </c>
      <c r="G36" s="13">
        <v>190.493335351772</v>
      </c>
      <c r="H36" s="13">
        <v>3.7365331492232201</v>
      </c>
      <c r="I36" s="13">
        <v>1</v>
      </c>
      <c r="J36" s="18">
        <v>16.159592469287102</v>
      </c>
      <c r="K36" s="60">
        <v>10.3922769064812</v>
      </c>
      <c r="L36" s="85"/>
      <c r="M36" s="85"/>
      <c r="N36" s="85"/>
      <c r="O36" s="88"/>
    </row>
    <row r="37" spans="1:15" x14ac:dyDescent="0.2">
      <c r="A37" s="85"/>
      <c r="B37" s="18">
        <v>0.91521365803389498</v>
      </c>
      <c r="C37" s="13">
        <v>8.3537246628931801</v>
      </c>
      <c r="D37" s="14">
        <v>0.932393985691363</v>
      </c>
      <c r="E37" s="14">
        <v>7.1820704688851196</v>
      </c>
      <c r="F37" s="13">
        <v>199.354100121047</v>
      </c>
      <c r="G37" s="13">
        <v>1.5924984624710501</v>
      </c>
      <c r="H37" s="13">
        <v>7.6292160065457102</v>
      </c>
      <c r="I37" s="13">
        <v>1.2301930423595</v>
      </c>
      <c r="J37" s="18">
        <v>22.9997272383725</v>
      </c>
      <c r="K37" s="60">
        <v>16.396565788126001</v>
      </c>
      <c r="L37" s="85"/>
      <c r="M37" s="85"/>
      <c r="N37" s="85"/>
      <c r="O37" s="88"/>
    </row>
    <row r="38" spans="1:15" x14ac:dyDescent="0.2">
      <c r="A38" s="85"/>
      <c r="B38" s="18">
        <v>0.64192486741571697</v>
      </c>
      <c r="C38" s="13">
        <v>6.5183950309691099</v>
      </c>
      <c r="D38" s="14">
        <v>7.4250000000000002E-3</v>
      </c>
      <c r="E38" s="14">
        <v>0.513272312702716</v>
      </c>
      <c r="F38" s="13">
        <v>24.408201211218</v>
      </c>
      <c r="G38" s="13">
        <v>24.383793010006801</v>
      </c>
      <c r="H38" s="13">
        <v>8.1278794532646508</v>
      </c>
      <c r="I38" s="13">
        <v>1.68797965073145</v>
      </c>
      <c r="J38" s="18">
        <v>34.108167657512801</v>
      </c>
      <c r="K38" s="60">
        <v>34.385487636974403</v>
      </c>
      <c r="L38" s="85"/>
      <c r="M38" s="85"/>
      <c r="N38" s="85"/>
      <c r="O38" s="88"/>
    </row>
    <row r="39" spans="1:15" x14ac:dyDescent="0.2">
      <c r="A39" s="85"/>
      <c r="B39" s="18">
        <v>0.92615530747577202</v>
      </c>
      <c r="C39" s="13">
        <v>8.5005088640604907</v>
      </c>
      <c r="D39" s="14">
        <v>0.13641235626287099</v>
      </c>
      <c r="E39" s="14">
        <v>10.6423218864637</v>
      </c>
      <c r="F39" s="13">
        <v>66.226847907266603</v>
      </c>
      <c r="G39" s="13">
        <v>1.55355739986345</v>
      </c>
      <c r="H39" s="13">
        <v>8.6309423338017393</v>
      </c>
      <c r="I39" s="13">
        <v>1.1862060908112699</v>
      </c>
      <c r="J39" s="18">
        <v>27.7762294879421</v>
      </c>
      <c r="K39" s="60">
        <v>22.544821470702299</v>
      </c>
      <c r="L39" s="85"/>
      <c r="M39" s="85"/>
      <c r="N39" s="85"/>
      <c r="O39" s="88"/>
    </row>
    <row r="40" spans="1:15" x14ac:dyDescent="0.2">
      <c r="A40" s="85"/>
      <c r="B40" s="18">
        <v>0.85273602841652296</v>
      </c>
      <c r="C40" s="13">
        <v>7.70225404686059</v>
      </c>
      <c r="D40" s="14">
        <v>3.3254900027025497E-2</v>
      </c>
      <c r="E40" s="14">
        <v>8.1236024552609791</v>
      </c>
      <c r="F40" s="13">
        <v>58.871951697613802</v>
      </c>
      <c r="G40" s="13">
        <v>1.6152686807789201</v>
      </c>
      <c r="H40" s="13">
        <v>8.54826382381993</v>
      </c>
      <c r="I40" s="13">
        <v>1.1798071661145999</v>
      </c>
      <c r="J40" s="18">
        <v>23.2948165004</v>
      </c>
      <c r="K40" s="60">
        <v>16.722322896239199</v>
      </c>
      <c r="L40" s="85"/>
      <c r="M40" s="85"/>
      <c r="N40" s="85"/>
      <c r="O40" s="88"/>
    </row>
    <row r="41" spans="1:15" x14ac:dyDescent="0.2">
      <c r="A41" s="85"/>
      <c r="B41" s="18">
        <v>0.87847947105461599</v>
      </c>
      <c r="C41" s="13">
        <v>8.3688493899705207</v>
      </c>
      <c r="D41" s="14">
        <v>6.8557687996060698E-2</v>
      </c>
      <c r="E41" s="14">
        <v>14.6925616313608</v>
      </c>
      <c r="F41" s="13">
        <v>61.3201295425336</v>
      </c>
      <c r="G41" s="13">
        <v>2.7059975048087099</v>
      </c>
      <c r="H41" s="13">
        <v>6.4911649859193297</v>
      </c>
      <c r="I41" s="13">
        <v>1.21048619726784</v>
      </c>
      <c r="J41" s="18">
        <v>29.266447450542302</v>
      </c>
      <c r="K41" s="60">
        <v>24.899637800922701</v>
      </c>
      <c r="L41" s="85"/>
      <c r="M41" s="85"/>
      <c r="N41" s="85"/>
      <c r="O41" s="88"/>
    </row>
    <row r="42" spans="1:15" x14ac:dyDescent="0.2">
      <c r="A42" s="85"/>
      <c r="B42" s="18">
        <v>0.71928425525200501</v>
      </c>
      <c r="C42" s="13">
        <v>8.4584537271500899</v>
      </c>
      <c r="D42" s="14">
        <v>0.25952574699160702</v>
      </c>
      <c r="E42" s="14">
        <v>8.6452418144772007</v>
      </c>
      <c r="F42" s="13">
        <v>91.942536080153502</v>
      </c>
      <c r="G42" s="13">
        <v>2.5211059828534301</v>
      </c>
      <c r="H42" s="13">
        <v>8.7805177397975296</v>
      </c>
      <c r="I42" s="13">
        <v>1.1828566824561599</v>
      </c>
      <c r="J42" s="18">
        <v>32.284419842680101</v>
      </c>
      <c r="K42" s="60">
        <v>30.4489471344584</v>
      </c>
      <c r="L42" s="85"/>
      <c r="M42" s="85"/>
      <c r="N42" s="85"/>
      <c r="O42" s="88"/>
    </row>
    <row r="43" spans="1:15" x14ac:dyDescent="0.2">
      <c r="A43" s="85"/>
      <c r="B43" s="18">
        <v>0.90620565932566999</v>
      </c>
      <c r="C43" s="13">
        <v>8.2456805348220907</v>
      </c>
      <c r="D43" s="14">
        <v>41.856041799503302</v>
      </c>
      <c r="E43" s="14">
        <v>10032.0152874614</v>
      </c>
      <c r="F43" s="13">
        <v>228.878721005438</v>
      </c>
      <c r="G43" s="13">
        <v>220.85139943421399</v>
      </c>
      <c r="H43" s="13">
        <v>4.0042684503559203</v>
      </c>
      <c r="I43" s="13">
        <v>1.0076816592757201</v>
      </c>
      <c r="J43" s="18">
        <v>36.360661998827403</v>
      </c>
      <c r="K43" s="60">
        <v>39.956880843709598</v>
      </c>
      <c r="L43" s="85"/>
      <c r="M43" s="85"/>
      <c r="N43" s="85"/>
      <c r="O43" s="88"/>
    </row>
    <row r="44" spans="1:15" ht="17" thickBot="1" x14ac:dyDescent="0.25">
      <c r="A44" s="86"/>
      <c r="B44" s="19">
        <v>0.62656366823588505</v>
      </c>
      <c r="C44" s="15">
        <v>6.1969390897743599</v>
      </c>
      <c r="D44" s="16">
        <v>7.4250000000000002E-3</v>
      </c>
      <c r="E44" s="16">
        <v>0.253726264383139</v>
      </c>
      <c r="F44" s="15">
        <v>27.9272508071749</v>
      </c>
      <c r="G44" s="15">
        <v>27.899323556367701</v>
      </c>
      <c r="H44" s="15">
        <v>7.8254703708234699</v>
      </c>
      <c r="I44" s="15">
        <v>2.0786892273361999</v>
      </c>
      <c r="J44" s="19">
        <v>31.7947742224158</v>
      </c>
      <c r="K44" s="61">
        <v>29.4710485197728</v>
      </c>
      <c r="L44" s="86"/>
      <c r="M44" s="86"/>
      <c r="N44" s="86"/>
      <c r="O44" s="89"/>
    </row>
    <row r="45" spans="1:15" x14ac:dyDescent="0.2">
      <c r="A45" s="84" t="s">
        <v>19</v>
      </c>
      <c r="B45" s="17">
        <v>0.52454992639958598</v>
      </c>
      <c r="C45" s="11">
        <v>8.8907777950250004</v>
      </c>
      <c r="D45" s="12">
        <v>0.105941446222485</v>
      </c>
      <c r="E45" s="12">
        <v>9.7005610604578791</v>
      </c>
      <c r="F45" s="11">
        <v>78.258072605150403</v>
      </c>
      <c r="G45" s="11">
        <v>4.3077226623554603</v>
      </c>
      <c r="H45" s="11">
        <v>6.2230078033844096</v>
      </c>
      <c r="I45" s="11">
        <v>1.19715304028763</v>
      </c>
      <c r="J45" s="17">
        <v>34.039554827236998</v>
      </c>
      <c r="K45" s="59">
        <v>34.228561107889199</v>
      </c>
      <c r="L45" s="84">
        <f t="shared" ref="L45" si="3">MEDIAN(K45:K54)</f>
        <v>35.961930735781849</v>
      </c>
      <c r="M45" s="84">
        <f>N45*LN(L45/N45)+O45*LN(N45)</f>
        <v>34.780562082811883</v>
      </c>
      <c r="N45" s="84">
        <v>15</v>
      </c>
      <c r="O45" s="87">
        <v>8</v>
      </c>
    </row>
    <row r="46" spans="1:15" x14ac:dyDescent="0.2">
      <c r="A46" s="85"/>
      <c r="B46" s="18">
        <v>0.5</v>
      </c>
      <c r="C46" s="13">
        <v>8.4726947719673795</v>
      </c>
      <c r="D46" s="14">
        <v>2.6990789366878602E-2</v>
      </c>
      <c r="E46" s="14">
        <v>4.93370496106908</v>
      </c>
      <c r="F46" s="13">
        <v>230</v>
      </c>
      <c r="G46" s="13">
        <v>229.77</v>
      </c>
      <c r="H46" s="13">
        <v>5.30273482834777</v>
      </c>
      <c r="I46" s="13">
        <v>1.70195536746788</v>
      </c>
      <c r="J46" s="18">
        <v>39.158912871378</v>
      </c>
      <c r="K46" s="60">
        <v>48.1514355508344</v>
      </c>
      <c r="L46" s="85"/>
      <c r="M46" s="85"/>
      <c r="N46" s="85"/>
      <c r="O46" s="88"/>
    </row>
    <row r="47" spans="1:15" x14ac:dyDescent="0.2">
      <c r="A47" s="85"/>
      <c r="B47" s="18">
        <v>0.99095947753050095</v>
      </c>
      <c r="C47" s="13">
        <v>7.6671530838754602</v>
      </c>
      <c r="D47" s="14">
        <v>8.3760165115433896E-2</v>
      </c>
      <c r="E47" s="14">
        <v>26.487289895655199</v>
      </c>
      <c r="F47" s="13">
        <v>23</v>
      </c>
      <c r="G47" s="13">
        <v>22.977</v>
      </c>
      <c r="H47" s="13">
        <v>5.6369992777677096</v>
      </c>
      <c r="I47" s="13">
        <v>1.4181618614227101</v>
      </c>
      <c r="J47" s="18">
        <v>33.500129606749098</v>
      </c>
      <c r="K47" s="60">
        <v>33.019514471072497</v>
      </c>
      <c r="L47" s="85"/>
      <c r="M47" s="85"/>
      <c r="N47" s="85"/>
      <c r="O47" s="88"/>
    </row>
    <row r="48" spans="1:15" x14ac:dyDescent="0.2">
      <c r="A48" s="85"/>
      <c r="B48" s="18">
        <v>0.63408127102255196</v>
      </c>
      <c r="C48" s="13">
        <v>6.6038355775904201</v>
      </c>
      <c r="D48" s="14">
        <v>7.4250000000000002E-3</v>
      </c>
      <c r="E48" s="14">
        <v>9.3981711996450196E-2</v>
      </c>
      <c r="F48" s="13">
        <v>35.231283700641498</v>
      </c>
      <c r="G48" s="13">
        <v>35.196052416940901</v>
      </c>
      <c r="H48" s="13">
        <v>8.7083374042003907</v>
      </c>
      <c r="I48" s="13">
        <v>1.51508214897687</v>
      </c>
      <c r="J48" s="18">
        <v>40.279709462786698</v>
      </c>
      <c r="K48" s="60">
        <v>51.887126998758298</v>
      </c>
      <c r="L48" s="85"/>
      <c r="M48" s="85"/>
      <c r="N48" s="85"/>
      <c r="O48" s="88"/>
    </row>
    <row r="49" spans="1:15" x14ac:dyDescent="0.2">
      <c r="A49" s="85"/>
      <c r="B49" s="18">
        <v>0.94920871447737398</v>
      </c>
      <c r="C49" s="13">
        <v>8.2265443865795902</v>
      </c>
      <c r="D49" s="14">
        <v>6.58011421961608</v>
      </c>
      <c r="E49" s="14">
        <v>56.579647477881799</v>
      </c>
      <c r="F49" s="13">
        <v>111.972658854195</v>
      </c>
      <c r="G49" s="13">
        <v>21.439770316116199</v>
      </c>
      <c r="H49" s="13">
        <v>4.7816280218268599</v>
      </c>
      <c r="I49" s="13">
        <v>1.1487243823354201</v>
      </c>
      <c r="J49" s="18">
        <v>23.700101845287701</v>
      </c>
      <c r="K49" s="60">
        <v>17.180302948676701</v>
      </c>
      <c r="L49" s="85"/>
      <c r="M49" s="85"/>
      <c r="N49" s="85"/>
      <c r="O49" s="88"/>
    </row>
    <row r="50" spans="1:15" x14ac:dyDescent="0.2">
      <c r="A50" s="85"/>
      <c r="B50" s="18">
        <v>0.53146845327874004</v>
      </c>
      <c r="C50" s="13">
        <v>8.5127667856142892</v>
      </c>
      <c r="D50" s="14">
        <v>16.7589010962615</v>
      </c>
      <c r="E50" s="14">
        <v>17.786330645215202</v>
      </c>
      <c r="F50" s="13">
        <v>113.733978787637</v>
      </c>
      <c r="G50" s="13">
        <v>4.5124127483238698</v>
      </c>
      <c r="H50" s="13">
        <v>5.9456654332022403</v>
      </c>
      <c r="I50" s="13">
        <v>1.0538194135610299</v>
      </c>
      <c r="J50" s="18">
        <v>27.426176823328898</v>
      </c>
      <c r="K50" s="60">
        <v>22.024788052551699</v>
      </c>
      <c r="L50" s="85"/>
      <c r="M50" s="85"/>
      <c r="N50" s="85"/>
      <c r="O50" s="88"/>
    </row>
    <row r="51" spans="1:15" x14ac:dyDescent="0.2">
      <c r="A51" s="85"/>
      <c r="B51" s="18">
        <v>0.5</v>
      </c>
      <c r="C51" s="13">
        <v>8.2046667537348306</v>
      </c>
      <c r="D51" s="14">
        <v>1.31648176969638</v>
      </c>
      <c r="E51" s="14">
        <v>7.8360598141439004</v>
      </c>
      <c r="F51" s="13">
        <v>53.530809437137201</v>
      </c>
      <c r="G51" s="13">
        <v>3.9156637209983498</v>
      </c>
      <c r="H51" s="13">
        <v>7.3419836049370497</v>
      </c>
      <c r="I51" s="13">
        <v>1.0924891952665901</v>
      </c>
      <c r="J51" s="18">
        <v>35.486680010708596</v>
      </c>
      <c r="K51" s="60">
        <v>37.695300363674498</v>
      </c>
      <c r="L51" s="85"/>
      <c r="M51" s="85"/>
      <c r="N51" s="85"/>
      <c r="O51" s="88"/>
    </row>
    <row r="52" spans="1:15" x14ac:dyDescent="0.2">
      <c r="A52" s="85"/>
      <c r="B52" s="18">
        <v>0.71149716519122697</v>
      </c>
      <c r="C52" s="13">
        <v>6.64649812628394</v>
      </c>
      <c r="D52" s="14">
        <v>7.4250000000000002E-3</v>
      </c>
      <c r="E52" s="14">
        <v>0.20601058839535799</v>
      </c>
      <c r="F52" s="13">
        <v>23</v>
      </c>
      <c r="G52" s="13">
        <v>22.977</v>
      </c>
      <c r="H52" s="13">
        <v>8.5323333758507598</v>
      </c>
      <c r="I52" s="13">
        <v>1.5152995483912099</v>
      </c>
      <c r="J52" s="18">
        <v>33.327279662377897</v>
      </c>
      <c r="K52" s="60">
        <v>32.641203608383996</v>
      </c>
      <c r="L52" s="85"/>
      <c r="M52" s="85"/>
      <c r="N52" s="85"/>
      <c r="O52" s="88"/>
    </row>
    <row r="53" spans="1:15" x14ac:dyDescent="0.2">
      <c r="A53" s="85"/>
      <c r="B53" s="18">
        <v>0.70609257449892304</v>
      </c>
      <c r="C53" s="13">
        <v>6.42162281057219</v>
      </c>
      <c r="D53" s="14">
        <v>7.4250000000000002E-3</v>
      </c>
      <c r="E53" s="14">
        <v>0.102892224149992</v>
      </c>
      <c r="F53" s="13">
        <v>23.902549978477602</v>
      </c>
      <c r="G53" s="13">
        <v>23.8786474284991</v>
      </c>
      <c r="H53" s="13">
        <v>8.7998924786761208</v>
      </c>
      <c r="I53" s="13">
        <v>1.3360565519743099</v>
      </c>
      <c r="J53" s="18">
        <v>45.810661331454298</v>
      </c>
      <c r="K53" s="60">
        <v>75.023458848644495</v>
      </c>
      <c r="L53" s="85"/>
      <c r="M53" s="85"/>
      <c r="N53" s="85"/>
      <c r="O53" s="88"/>
    </row>
    <row r="54" spans="1:15" ht="17" thickBot="1" x14ac:dyDescent="0.25">
      <c r="A54" s="86"/>
      <c r="B54" s="19">
        <v>0.75892423068696402</v>
      </c>
      <c r="C54" s="15">
        <v>9.1024472481265608</v>
      </c>
      <c r="D54" s="16">
        <v>0.514643787803022</v>
      </c>
      <c r="E54" s="16">
        <v>8.6864810408827395</v>
      </c>
      <c r="F54" s="15">
        <v>145.67470460798901</v>
      </c>
      <c r="G54" s="15">
        <v>2.9292124665320798</v>
      </c>
      <c r="H54" s="15">
        <v>5.85510773965163</v>
      </c>
      <c r="I54" s="15">
        <v>1.19697573542595</v>
      </c>
      <c r="J54" s="19">
        <v>41.500781388935003</v>
      </c>
      <c r="K54" s="61">
        <v>56.287670784921502</v>
      </c>
      <c r="L54" s="86"/>
      <c r="M54" s="86"/>
      <c r="N54" s="86"/>
      <c r="O54" s="89"/>
    </row>
    <row r="55" spans="1:15" x14ac:dyDescent="0.2">
      <c r="A55" s="84" t="s">
        <v>20</v>
      </c>
      <c r="B55" s="18">
        <v>0.83793789710146604</v>
      </c>
      <c r="C55" s="13">
        <v>5.6596634347732699</v>
      </c>
      <c r="D55" s="14">
        <v>0.20282938961001601</v>
      </c>
      <c r="E55" s="14">
        <v>0.20282938961001601</v>
      </c>
      <c r="F55" s="13">
        <v>58.833268279543297</v>
      </c>
      <c r="G55" s="13">
        <v>2.6072408368611599</v>
      </c>
      <c r="H55" s="13">
        <v>6.7597941572409104</v>
      </c>
      <c r="I55" s="13">
        <v>1.5836844510017301</v>
      </c>
      <c r="J55" s="18">
        <v>21.5817751927061</v>
      </c>
      <c r="K55" s="60">
        <v>14.477271555899099</v>
      </c>
      <c r="L55" s="84">
        <f>MEDIAN(K55:K64)</f>
        <v>17.35531874045035</v>
      </c>
      <c r="M55" s="84">
        <f>N55*LN(L55/N55)+O55*LN(N55)</f>
        <v>24.120242233146211</v>
      </c>
      <c r="N55" s="84">
        <v>14</v>
      </c>
      <c r="O55" s="87">
        <v>8</v>
      </c>
    </row>
    <row r="56" spans="1:15" x14ac:dyDescent="0.2">
      <c r="A56" s="85"/>
      <c r="B56" s="18">
        <v>0.95079548552969695</v>
      </c>
      <c r="C56" s="13">
        <v>6.2596221206155196</v>
      </c>
      <c r="D56" s="14">
        <v>3.2748008217192499</v>
      </c>
      <c r="E56" s="14">
        <v>10.5923592932769</v>
      </c>
      <c r="F56" s="13">
        <v>89.248361698906194</v>
      </c>
      <c r="G56" s="13">
        <v>0.58898977710832101</v>
      </c>
      <c r="H56" s="13">
        <v>2.6045599232097798</v>
      </c>
      <c r="I56" s="13">
        <v>1.2640117408515299</v>
      </c>
      <c r="J56" s="18">
        <v>14.202485441377</v>
      </c>
      <c r="K56" s="60">
        <v>8.5462091951883092</v>
      </c>
      <c r="L56" s="85"/>
      <c r="M56" s="85"/>
      <c r="N56" s="85"/>
      <c r="O56" s="88"/>
    </row>
    <row r="57" spans="1:15" x14ac:dyDescent="0.2">
      <c r="A57" s="85"/>
      <c r="B57" s="18">
        <v>0.83279809963284301</v>
      </c>
      <c r="C57" s="13">
        <v>7.0921917984699396</v>
      </c>
      <c r="D57" s="14">
        <v>1.2472278007301101E-2</v>
      </c>
      <c r="E57" s="14">
        <v>1.45658099045219</v>
      </c>
      <c r="F57" s="13">
        <v>70.505512064303701</v>
      </c>
      <c r="G57" s="13">
        <v>2.43215555948768</v>
      </c>
      <c r="H57" s="13">
        <v>8.1205106523616593</v>
      </c>
      <c r="I57" s="13">
        <v>1.3920738517109601</v>
      </c>
      <c r="J57" s="18">
        <v>27.5875336433547</v>
      </c>
      <c r="K57" s="60">
        <v>22.232666853891899</v>
      </c>
      <c r="L57" s="85"/>
      <c r="M57" s="85"/>
      <c r="N57" s="85"/>
      <c r="O57" s="88"/>
    </row>
    <row r="58" spans="1:15" x14ac:dyDescent="0.2">
      <c r="A58" s="85"/>
      <c r="B58" s="18">
        <v>0.99001651037563199</v>
      </c>
      <c r="C58" s="13">
        <v>6.7629477972457996</v>
      </c>
      <c r="D58" s="14">
        <v>1.2283989169235201</v>
      </c>
      <c r="E58" s="14">
        <v>15.5569360516995</v>
      </c>
      <c r="F58" s="13">
        <v>225.82061296846999</v>
      </c>
      <c r="G58" s="13">
        <v>2.05437506922005</v>
      </c>
      <c r="H58" s="13">
        <v>3.2714081107558801</v>
      </c>
      <c r="I58" s="13">
        <v>2.11187104310754</v>
      </c>
      <c r="J58" s="18">
        <v>26.268318304925</v>
      </c>
      <c r="K58" s="60">
        <v>20.2333659250016</v>
      </c>
      <c r="L58" s="85"/>
      <c r="M58" s="85"/>
      <c r="N58" s="85"/>
      <c r="O58" s="88"/>
    </row>
    <row r="59" spans="1:15" x14ac:dyDescent="0.2">
      <c r="A59" s="85"/>
      <c r="B59" s="18">
        <v>0.83650799717653301</v>
      </c>
      <c r="C59" s="13">
        <v>6.19316990559226</v>
      </c>
      <c r="D59" s="14">
        <v>0.93273797966156002</v>
      </c>
      <c r="E59" s="14">
        <v>294.957647587434</v>
      </c>
      <c r="F59" s="13">
        <v>210.320387022576</v>
      </c>
      <c r="G59" s="13">
        <v>210.11006663555401</v>
      </c>
      <c r="H59" s="13">
        <v>2.8662176200012901</v>
      </c>
      <c r="I59" s="13">
        <v>2.0572003022559899</v>
      </c>
      <c r="J59" s="18">
        <v>15.9442708726499</v>
      </c>
      <c r="K59" s="60">
        <v>9.6784431886803706</v>
      </c>
      <c r="L59" s="85"/>
      <c r="M59" s="85"/>
      <c r="N59" s="85"/>
      <c r="O59" s="88"/>
    </row>
    <row r="60" spans="1:15" x14ac:dyDescent="0.2">
      <c r="A60" s="85"/>
      <c r="B60" s="18">
        <v>0.68863322136589</v>
      </c>
      <c r="C60" s="13">
        <v>6.8080295523619396</v>
      </c>
      <c r="D60" s="14">
        <v>1.3334369178993499</v>
      </c>
      <c r="E60" s="14">
        <v>1.85239790250848</v>
      </c>
      <c r="F60" s="13">
        <v>51.365911625654498</v>
      </c>
      <c r="G60" s="13">
        <v>0.962189595132805</v>
      </c>
      <c r="H60" s="13">
        <v>6.6032185961466796</v>
      </c>
      <c r="I60" s="13">
        <v>1.1840061686541401</v>
      </c>
      <c r="J60" s="18">
        <v>3.3397786832948602</v>
      </c>
      <c r="K60" s="60">
        <v>3.9336989429076099</v>
      </c>
      <c r="L60" s="85"/>
      <c r="M60" s="85"/>
      <c r="N60" s="85"/>
      <c r="O60" s="88"/>
    </row>
    <row r="61" spans="1:15" x14ac:dyDescent="0.2">
      <c r="A61" s="85"/>
      <c r="B61" s="18">
        <v>0.83001892537099997</v>
      </c>
      <c r="C61" s="13">
        <v>7.0101980602260596</v>
      </c>
      <c r="D61" s="14">
        <v>9.8319139048931595E-2</v>
      </c>
      <c r="E61" s="14">
        <v>2.7417696008476802</v>
      </c>
      <c r="F61" s="13">
        <v>23</v>
      </c>
      <c r="G61" s="13">
        <v>0.98896833211333901</v>
      </c>
      <c r="H61" s="13">
        <v>6.0041469881948002</v>
      </c>
      <c r="I61" s="13">
        <v>1.19726669915003</v>
      </c>
      <c r="J61" s="18">
        <v>28.346788417381301</v>
      </c>
      <c r="K61" s="60">
        <v>23.471693684794101</v>
      </c>
      <c r="L61" s="85"/>
      <c r="M61" s="85"/>
      <c r="N61" s="85"/>
      <c r="O61" s="88"/>
    </row>
    <row r="62" spans="1:15" x14ac:dyDescent="0.2">
      <c r="A62" s="85"/>
      <c r="B62" s="18">
        <v>0.75320059096588599</v>
      </c>
      <c r="C62" s="13">
        <v>6.8516362240439701</v>
      </c>
      <c r="D62" s="14">
        <v>1.8279226950456098E-2</v>
      </c>
      <c r="E62" s="14">
        <v>1.8808143060542799</v>
      </c>
      <c r="F62" s="13">
        <v>65.763868598763196</v>
      </c>
      <c r="G62" s="13">
        <v>1.6210864827426099</v>
      </c>
      <c r="H62" s="13">
        <v>3.7017333147599198</v>
      </c>
      <c r="I62" s="13">
        <v>1.27688738219944</v>
      </c>
      <c r="J62" s="18">
        <v>20.334785545115</v>
      </c>
      <c r="K62" s="60">
        <v>13.2435315937502</v>
      </c>
      <c r="L62" s="85"/>
      <c r="M62" s="85"/>
      <c r="N62" s="85"/>
      <c r="O62" s="88"/>
    </row>
    <row r="63" spans="1:15" x14ac:dyDescent="0.2">
      <c r="A63" s="85"/>
      <c r="B63" s="18">
        <v>0.95296264443530398</v>
      </c>
      <c r="C63" s="13">
        <v>7.0909324784244596</v>
      </c>
      <c r="D63" s="14">
        <v>8.1854143233954409E-3</v>
      </c>
      <c r="E63" s="14">
        <v>2.2538312146121502</v>
      </c>
      <c r="F63" s="13">
        <v>61.676730447567401</v>
      </c>
      <c r="G63" s="13">
        <v>1.1642833814462801</v>
      </c>
      <c r="H63" s="13">
        <v>5.0107866347572703</v>
      </c>
      <c r="I63" s="13">
        <v>1.2799282357189901</v>
      </c>
      <c r="J63" s="18">
        <v>31.206759972752302</v>
      </c>
      <c r="K63" s="60">
        <v>28.791461100181198</v>
      </c>
      <c r="L63" s="85"/>
      <c r="M63" s="85"/>
      <c r="N63" s="85"/>
      <c r="O63" s="88"/>
    </row>
    <row r="64" spans="1:15" ht="17" thickBot="1" x14ac:dyDescent="0.25">
      <c r="A64" s="86"/>
      <c r="B64" s="19">
        <v>0.885776949461484</v>
      </c>
      <c r="C64" s="15">
        <v>7.1944128573194401</v>
      </c>
      <c r="D64" s="16">
        <v>1.2161613289097399</v>
      </c>
      <c r="E64" s="16">
        <v>8.7267677494373999</v>
      </c>
      <c r="F64" s="15">
        <v>66.143235180449196</v>
      </c>
      <c r="G64" s="15">
        <v>1.1508241935622501</v>
      </c>
      <c r="H64" s="15">
        <v>5.26502253889252</v>
      </c>
      <c r="I64" s="15">
        <v>1.11390750392403</v>
      </c>
      <c r="J64" s="19">
        <v>32.996293092832303</v>
      </c>
      <c r="K64" s="61">
        <v>32.717256090214804</v>
      </c>
      <c r="L64" s="86"/>
      <c r="M64" s="86"/>
      <c r="N64" s="86"/>
      <c r="O64" s="89"/>
    </row>
  </sheetData>
  <mergeCells count="37">
    <mergeCell ref="A55:A64"/>
    <mergeCell ref="A5:A14"/>
    <mergeCell ref="A15:A24"/>
    <mergeCell ref="A25:A34"/>
    <mergeCell ref="A35:A44"/>
    <mergeCell ref="A45:A54"/>
    <mergeCell ref="A3:A4"/>
    <mergeCell ref="J3:J4"/>
    <mergeCell ref="K3:K4"/>
    <mergeCell ref="L3:L4"/>
    <mergeCell ref="N3:N4"/>
    <mergeCell ref="L15:L24"/>
    <mergeCell ref="M15:M24"/>
    <mergeCell ref="N15:N24"/>
    <mergeCell ref="O15:O24"/>
    <mergeCell ref="O3:O4"/>
    <mergeCell ref="L5:L14"/>
    <mergeCell ref="M5:M14"/>
    <mergeCell ref="N5:N14"/>
    <mergeCell ref="O5:O14"/>
    <mergeCell ref="M3:M4"/>
    <mergeCell ref="L35:L44"/>
    <mergeCell ref="M35:M44"/>
    <mergeCell ref="N35:N44"/>
    <mergeCell ref="O35:O44"/>
    <mergeCell ref="L25:L34"/>
    <mergeCell ref="M25:M34"/>
    <mergeCell ref="N25:N34"/>
    <mergeCell ref="O25:O34"/>
    <mergeCell ref="L55:L64"/>
    <mergeCell ref="M55:M64"/>
    <mergeCell ref="N55:N64"/>
    <mergeCell ref="O55:O64"/>
    <mergeCell ref="L45:L54"/>
    <mergeCell ref="M45:M54"/>
    <mergeCell ref="N45:N54"/>
    <mergeCell ref="O45:O5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CD9C2-1595-8943-BD2B-A3ACAFEF6E7B}">
  <dimension ref="A1:M64"/>
  <sheetViews>
    <sheetView workbookViewId="0">
      <selection activeCell="H1" sqref="H1:H2"/>
    </sheetView>
  </sheetViews>
  <sheetFormatPr baseColWidth="10" defaultRowHeight="16" x14ac:dyDescent="0.2"/>
  <sheetData>
    <row r="1" spans="1:13" x14ac:dyDescent="0.2">
      <c r="A1" s="117" t="s">
        <v>49</v>
      </c>
      <c r="H1" s="117" t="s">
        <v>43</v>
      </c>
    </row>
    <row r="2" spans="1:13" ht="17" thickBot="1" x14ac:dyDescent="0.25">
      <c r="H2" s="117" t="s">
        <v>44</v>
      </c>
    </row>
    <row r="3" spans="1:13" x14ac:dyDescent="0.2">
      <c r="A3" s="94" t="s">
        <v>0</v>
      </c>
      <c r="B3" s="34" t="s">
        <v>5</v>
      </c>
      <c r="C3" s="35" t="s">
        <v>23</v>
      </c>
      <c r="D3" s="35" t="s">
        <v>24</v>
      </c>
      <c r="E3" s="35" t="s">
        <v>25</v>
      </c>
      <c r="F3" s="35" t="s">
        <v>28</v>
      </c>
      <c r="G3" s="36" t="s">
        <v>9</v>
      </c>
      <c r="H3" s="110" t="s">
        <v>1</v>
      </c>
      <c r="I3" s="96" t="s">
        <v>2</v>
      </c>
      <c r="J3" s="98" t="s">
        <v>21</v>
      </c>
      <c r="K3" s="100" t="s">
        <v>22</v>
      </c>
      <c r="L3" s="102" t="s">
        <v>34</v>
      </c>
      <c r="M3" s="90" t="s">
        <v>33</v>
      </c>
    </row>
    <row r="4" spans="1:13" ht="17" thickBot="1" x14ac:dyDescent="0.25">
      <c r="A4" s="94"/>
      <c r="B4" s="7" t="s">
        <v>12</v>
      </c>
      <c r="C4" s="8" t="s">
        <v>13</v>
      </c>
      <c r="D4" s="8" t="s">
        <v>26</v>
      </c>
      <c r="E4" s="8" t="s">
        <v>14</v>
      </c>
      <c r="F4" s="8" t="s">
        <v>26</v>
      </c>
      <c r="G4" s="37" t="s">
        <v>11</v>
      </c>
      <c r="H4" s="111"/>
      <c r="I4" s="97"/>
      <c r="J4" s="99"/>
      <c r="K4" s="101"/>
      <c r="L4" s="103"/>
      <c r="M4" s="91"/>
    </row>
    <row r="5" spans="1:13" x14ac:dyDescent="0.2">
      <c r="A5" s="84" t="s">
        <v>15</v>
      </c>
      <c r="B5" s="64">
        <v>9</v>
      </c>
      <c r="C5" s="65">
        <v>0.78567437269241402</v>
      </c>
      <c r="D5" s="66">
        <v>69</v>
      </c>
      <c r="E5" s="66">
        <v>4.6672286947823496</v>
      </c>
      <c r="F5" s="66">
        <v>0.38203055488196802</v>
      </c>
      <c r="G5" s="67">
        <v>2.5</v>
      </c>
      <c r="H5" s="66">
        <v>-34.014216081822902</v>
      </c>
      <c r="I5" s="67">
        <v>0.29073252776937603</v>
      </c>
      <c r="J5" s="84">
        <f>MEDIAN(I5:I14)</f>
        <v>0.29339731926246204</v>
      </c>
      <c r="K5" s="84">
        <f>L5*LN(J5/L5)+M5*LN(L5)</f>
        <v>-33.895603653744232</v>
      </c>
      <c r="L5" s="84">
        <v>13</v>
      </c>
      <c r="M5" s="87">
        <v>6</v>
      </c>
    </row>
    <row r="6" spans="1:13" x14ac:dyDescent="0.2">
      <c r="A6" s="85"/>
      <c r="B6" s="68">
        <v>8.5937955259520606</v>
      </c>
      <c r="C6" s="69">
        <v>1.8913555187905</v>
      </c>
      <c r="D6" s="70">
        <v>51.340662288425698</v>
      </c>
      <c r="E6" s="70">
        <v>4.5658514090873101</v>
      </c>
      <c r="F6" s="70">
        <v>0.51868289643055299</v>
      </c>
      <c r="G6" s="71">
        <v>1.88232710869389</v>
      </c>
      <c r="H6" s="70">
        <v>-45.646631853035501</v>
      </c>
      <c r="I6" s="71">
        <v>0.118819137350777</v>
      </c>
      <c r="J6" s="85"/>
      <c r="K6" s="85"/>
      <c r="L6" s="85"/>
      <c r="M6" s="88"/>
    </row>
    <row r="7" spans="1:13" x14ac:dyDescent="0.2">
      <c r="A7" s="85"/>
      <c r="B7" s="68">
        <v>7.5484891697955003</v>
      </c>
      <c r="C7" s="69">
        <v>1.1170025825249099</v>
      </c>
      <c r="D7" s="70">
        <v>69</v>
      </c>
      <c r="E7" s="70">
        <v>4.2092025557846098</v>
      </c>
      <c r="F7" s="70">
        <v>1.32286845583955</v>
      </c>
      <c r="G7" s="71">
        <v>2.4422867769666099</v>
      </c>
      <c r="H7" s="70">
        <v>-34.942934922078003</v>
      </c>
      <c r="I7" s="71">
        <v>0.27068716601863002</v>
      </c>
      <c r="J7" s="85"/>
      <c r="K7" s="85"/>
      <c r="L7" s="85"/>
      <c r="M7" s="88"/>
    </row>
    <row r="8" spans="1:13" x14ac:dyDescent="0.2">
      <c r="A8" s="85"/>
      <c r="B8" s="68">
        <v>7.8061411876126998</v>
      </c>
      <c r="C8" s="69">
        <v>1.05683278786293</v>
      </c>
      <c r="D8" s="70">
        <v>43.407356355763298</v>
      </c>
      <c r="E8" s="70">
        <v>4.34338271486296</v>
      </c>
      <c r="F8" s="70">
        <v>0.67366859675452295</v>
      </c>
      <c r="G8" s="71">
        <v>2.5</v>
      </c>
      <c r="H8" s="70">
        <v>-29.4113431833965</v>
      </c>
      <c r="I8" s="71">
        <v>0.41425049116107199</v>
      </c>
      <c r="J8" s="85"/>
      <c r="K8" s="85"/>
      <c r="L8" s="85"/>
      <c r="M8" s="88"/>
    </row>
    <row r="9" spans="1:13" x14ac:dyDescent="0.2">
      <c r="A9" s="85"/>
      <c r="B9" s="68">
        <v>8.8883693842960092</v>
      </c>
      <c r="C9" s="69">
        <v>2.9143182996396702</v>
      </c>
      <c r="D9" s="70">
        <v>69</v>
      </c>
      <c r="E9" s="70">
        <v>4.7882941942467596</v>
      </c>
      <c r="F9" s="70">
        <v>0.31247356506534701</v>
      </c>
      <c r="G9" s="71">
        <v>1.6153138007205601</v>
      </c>
      <c r="H9" s="70">
        <v>-30.1754516306673</v>
      </c>
      <c r="I9" s="71">
        <v>0.39060361332444199</v>
      </c>
      <c r="J9" s="85"/>
      <c r="K9" s="85"/>
      <c r="L9" s="85"/>
      <c r="M9" s="88"/>
    </row>
    <row r="10" spans="1:13" x14ac:dyDescent="0.2">
      <c r="A10" s="85"/>
      <c r="B10" s="68">
        <v>7.5266096961922599</v>
      </c>
      <c r="C10" s="69">
        <v>1.45445357380991</v>
      </c>
      <c r="D10" s="70">
        <v>69</v>
      </c>
      <c r="E10" s="70">
        <v>4.1732866381229199</v>
      </c>
      <c r="F10" s="70">
        <v>0.96041551975376604</v>
      </c>
      <c r="G10" s="71">
        <v>2.32223571763212</v>
      </c>
      <c r="H10" s="70">
        <v>-33.7780636717048</v>
      </c>
      <c r="I10" s="71">
        <v>0.296062110755548</v>
      </c>
      <c r="J10" s="85"/>
      <c r="K10" s="85"/>
      <c r="L10" s="85"/>
      <c r="M10" s="88"/>
    </row>
    <row r="11" spans="1:13" x14ac:dyDescent="0.2">
      <c r="A11" s="85"/>
      <c r="B11" s="68">
        <v>9</v>
      </c>
      <c r="C11" s="69">
        <v>0.97462537882729905</v>
      </c>
      <c r="D11" s="70">
        <v>69</v>
      </c>
      <c r="E11" s="70">
        <v>5.2004080799154897</v>
      </c>
      <c r="F11" s="70">
        <v>0.60508894024845095</v>
      </c>
      <c r="G11" s="71">
        <v>1.8612896168725099</v>
      </c>
      <c r="H11" s="70">
        <v>-28.347207765584798</v>
      </c>
      <c r="I11" s="71">
        <v>0.44958611386471198</v>
      </c>
      <c r="J11" s="85"/>
      <c r="K11" s="85"/>
      <c r="L11" s="85"/>
      <c r="M11" s="88"/>
    </row>
    <row r="12" spans="1:13" x14ac:dyDescent="0.2">
      <c r="A12" s="85"/>
      <c r="B12" s="68">
        <v>8.2020476186702798</v>
      </c>
      <c r="C12" s="69">
        <v>8.6538832608765208</v>
      </c>
      <c r="D12" s="70">
        <v>69</v>
      </c>
      <c r="E12" s="70">
        <v>4.64117863979045</v>
      </c>
      <c r="F12" s="70">
        <v>0.21992435038696001</v>
      </c>
      <c r="G12" s="71">
        <v>1.27261666845832</v>
      </c>
      <c r="H12" s="70">
        <v>-23.270113553786501</v>
      </c>
      <c r="I12" s="71">
        <v>0.66439252117766201</v>
      </c>
      <c r="J12" s="85"/>
      <c r="K12" s="85"/>
      <c r="L12" s="85"/>
      <c r="M12" s="88"/>
    </row>
    <row r="13" spans="1:13" x14ac:dyDescent="0.2">
      <c r="A13" s="85"/>
      <c r="B13" s="68">
        <v>7.45109540158942</v>
      </c>
      <c r="C13" s="69">
        <v>1.1939615163132</v>
      </c>
      <c r="D13" s="70">
        <v>23</v>
      </c>
      <c r="E13" s="70">
        <v>4.0063103638557402</v>
      </c>
      <c r="F13" s="70">
        <v>0.70759847616413896</v>
      </c>
      <c r="G13" s="71">
        <v>2.0496951581168799</v>
      </c>
      <c r="H13" s="70">
        <v>-41.502167926571403</v>
      </c>
      <c r="I13" s="71">
        <v>0.16343369945670799</v>
      </c>
      <c r="J13" s="85"/>
      <c r="K13" s="85"/>
      <c r="L13" s="85"/>
      <c r="M13" s="88"/>
    </row>
    <row r="14" spans="1:13" ht="17" thickBot="1" x14ac:dyDescent="0.25">
      <c r="A14" s="86"/>
      <c r="B14" s="72">
        <v>8.0942575951880293</v>
      </c>
      <c r="C14" s="73">
        <v>23.479911626750201</v>
      </c>
      <c r="D14" s="74">
        <v>41.296356559584801</v>
      </c>
      <c r="E14" s="74">
        <v>4.0541487128648903</v>
      </c>
      <c r="F14" s="74">
        <v>0.29323808390232697</v>
      </c>
      <c r="G14" s="75">
        <v>1.1373519216327499</v>
      </c>
      <c r="H14" s="74">
        <v>-37.496831403693498</v>
      </c>
      <c r="I14" s="75">
        <v>0.22240726086968601</v>
      </c>
      <c r="J14" s="86"/>
      <c r="K14" s="86"/>
      <c r="L14" s="86"/>
      <c r="M14" s="89"/>
    </row>
    <row r="15" spans="1:13" x14ac:dyDescent="0.2">
      <c r="A15" s="84" t="s">
        <v>16</v>
      </c>
      <c r="B15" s="64">
        <v>8.0242839100513397</v>
      </c>
      <c r="C15" s="65">
        <v>0.225616753158836</v>
      </c>
      <c r="D15" s="66">
        <v>69</v>
      </c>
      <c r="E15" s="66">
        <v>4.1121154566710096</v>
      </c>
      <c r="F15" s="66">
        <v>0.259385289761007</v>
      </c>
      <c r="G15" s="67">
        <v>1.55258759898281</v>
      </c>
      <c r="H15" s="66">
        <v>-8.7481145416447195</v>
      </c>
      <c r="I15" s="67">
        <v>2.4185481820692498</v>
      </c>
      <c r="J15" s="84">
        <f t="shared" ref="J15" si="0">MEDIAN(I15:I24)</f>
        <v>1.168910216587945</v>
      </c>
      <c r="K15" s="84">
        <f>L15*LN(J15/L15)+M15*LN(L15)</f>
        <v>-18.927452373800474</v>
      </c>
      <c r="L15" s="84">
        <v>14</v>
      </c>
      <c r="M15" s="87">
        <v>6</v>
      </c>
    </row>
    <row r="16" spans="1:13" x14ac:dyDescent="0.2">
      <c r="A16" s="85"/>
      <c r="B16" s="68">
        <v>8.0056957339861707</v>
      </c>
      <c r="C16" s="69">
        <v>0.14673684579968099</v>
      </c>
      <c r="D16" s="70">
        <v>47.886728367412701</v>
      </c>
      <c r="E16" s="70">
        <v>4.3542918393830599</v>
      </c>
      <c r="F16" s="70">
        <v>5.2177596625385202E-2</v>
      </c>
      <c r="G16" s="71">
        <v>1.5127786972877</v>
      </c>
      <c r="H16" s="70">
        <v>-24.6431904870654</v>
      </c>
      <c r="I16" s="71">
        <v>0.77709308742616301</v>
      </c>
      <c r="J16" s="85"/>
      <c r="K16" s="85"/>
      <c r="L16" s="85"/>
      <c r="M16" s="88"/>
    </row>
    <row r="17" spans="1:13" x14ac:dyDescent="0.2">
      <c r="A17" s="85"/>
      <c r="B17" s="68">
        <v>8.0098875627008699</v>
      </c>
      <c r="C17" s="69">
        <v>10.100712355079301</v>
      </c>
      <c r="D17" s="70">
        <v>24.6056067009632</v>
      </c>
      <c r="E17" s="70">
        <v>3.7464327565978199</v>
      </c>
      <c r="F17" s="70">
        <v>7.8326479033035107E-2</v>
      </c>
      <c r="G17" s="71">
        <v>1.0633820240168601</v>
      </c>
      <c r="H17" s="70">
        <v>-27.3176010921315</v>
      </c>
      <c r="I17" s="71">
        <v>0.64196309518087902</v>
      </c>
      <c r="J17" s="85"/>
      <c r="K17" s="85"/>
      <c r="L17" s="85"/>
      <c r="M17" s="88"/>
    </row>
    <row r="18" spans="1:13" x14ac:dyDescent="0.2">
      <c r="A18" s="85"/>
      <c r="B18" s="68">
        <v>7.2553256423120001</v>
      </c>
      <c r="C18" s="69">
        <v>7.4249999999999997E-2</v>
      </c>
      <c r="D18" s="70">
        <v>23</v>
      </c>
      <c r="E18" s="70">
        <v>3.6532651258709699</v>
      </c>
      <c r="F18" s="70">
        <v>0.26136295385771502</v>
      </c>
      <c r="G18" s="71">
        <v>1.6853438284934701</v>
      </c>
      <c r="H18" s="70">
        <v>-17.784469865809701</v>
      </c>
      <c r="I18" s="71">
        <v>1.26834573896912</v>
      </c>
      <c r="J18" s="85"/>
      <c r="K18" s="85"/>
      <c r="L18" s="85"/>
      <c r="M18" s="88"/>
    </row>
    <row r="19" spans="1:13" x14ac:dyDescent="0.2">
      <c r="A19" s="85"/>
      <c r="B19" s="68">
        <v>7.7021209226041698</v>
      </c>
      <c r="C19" s="69">
        <v>0.16059895961975601</v>
      </c>
      <c r="D19" s="70">
        <v>23</v>
      </c>
      <c r="E19" s="70">
        <v>3.5734291257401498</v>
      </c>
      <c r="F19" s="70">
        <v>0.29177088230110398</v>
      </c>
      <c r="G19" s="71">
        <v>1.53972213833354</v>
      </c>
      <c r="H19" s="70">
        <v>-14.936979609861901</v>
      </c>
      <c r="I19" s="71">
        <v>1.55442491056155</v>
      </c>
      <c r="J19" s="85"/>
      <c r="K19" s="85"/>
      <c r="L19" s="85"/>
      <c r="M19" s="88"/>
    </row>
    <row r="20" spans="1:13" x14ac:dyDescent="0.2">
      <c r="A20" s="85"/>
      <c r="B20" s="68">
        <v>7.1906833395675598</v>
      </c>
      <c r="C20" s="69">
        <v>7.4249999999999997E-2</v>
      </c>
      <c r="D20" s="70">
        <v>23</v>
      </c>
      <c r="E20" s="70">
        <v>3.82339072165537</v>
      </c>
      <c r="F20" s="70">
        <v>0.15983531491595199</v>
      </c>
      <c r="G20" s="71">
        <v>1.6357239872846201</v>
      </c>
      <c r="H20" s="70">
        <v>-20.172112405907001</v>
      </c>
      <c r="I20" s="71">
        <v>1.0694746942067701</v>
      </c>
      <c r="J20" s="85"/>
      <c r="K20" s="85"/>
      <c r="L20" s="85"/>
      <c r="M20" s="88"/>
    </row>
    <row r="21" spans="1:13" x14ac:dyDescent="0.2">
      <c r="A21" s="85"/>
      <c r="B21" s="68">
        <v>7.8476973270566104</v>
      </c>
      <c r="C21" s="69">
        <v>0.12131058818820099</v>
      </c>
      <c r="D21" s="70">
        <v>44.857692960378898</v>
      </c>
      <c r="E21" s="70">
        <v>3.8232197120073499</v>
      </c>
      <c r="F21" s="70">
        <v>0.53750862258010901</v>
      </c>
      <c r="G21" s="71">
        <v>1.7896998614887401</v>
      </c>
      <c r="H21" s="70">
        <v>-9.4502892658255195</v>
      </c>
      <c r="I21" s="71">
        <v>2.30023685469568</v>
      </c>
      <c r="J21" s="85"/>
      <c r="K21" s="85"/>
      <c r="L21" s="85"/>
      <c r="M21" s="88"/>
    </row>
    <row r="22" spans="1:13" x14ac:dyDescent="0.2">
      <c r="A22" s="85"/>
      <c r="B22" s="68">
        <v>7.2406646011893301</v>
      </c>
      <c r="C22" s="69">
        <v>7.4249999999999997E-2</v>
      </c>
      <c r="D22" s="70">
        <v>23</v>
      </c>
      <c r="E22" s="70">
        <v>3.8252069483586202</v>
      </c>
      <c r="F22" s="70">
        <v>0.19046801182992401</v>
      </c>
      <c r="G22" s="71">
        <v>1.6412947850620301</v>
      </c>
      <c r="H22" s="70">
        <v>-22.140246895021001</v>
      </c>
      <c r="I22" s="71">
        <v>0.92921656878615699</v>
      </c>
      <c r="J22" s="85"/>
      <c r="K22" s="85"/>
      <c r="L22" s="85"/>
      <c r="M22" s="88"/>
    </row>
    <row r="23" spans="1:13" x14ac:dyDescent="0.2">
      <c r="A23" s="85"/>
      <c r="B23" s="68">
        <v>7.45379126292696</v>
      </c>
      <c r="C23" s="69">
        <v>7.4249999999999997E-2</v>
      </c>
      <c r="D23" s="70">
        <v>69</v>
      </c>
      <c r="E23" s="70">
        <v>3.94592284609918</v>
      </c>
      <c r="F23" s="70">
        <v>0.49122918033621898</v>
      </c>
      <c r="G23" s="71">
        <v>1.6252230625358199</v>
      </c>
      <c r="H23" s="70">
        <v>-2.0010739258723298</v>
      </c>
      <c r="I23" s="71">
        <v>3.9161103672165201</v>
      </c>
      <c r="J23" s="85"/>
      <c r="K23" s="85"/>
      <c r="L23" s="85"/>
      <c r="M23" s="88"/>
    </row>
    <row r="24" spans="1:13" ht="17" thickBot="1" x14ac:dyDescent="0.25">
      <c r="A24" s="86"/>
      <c r="B24" s="72">
        <v>7.8321323464386197</v>
      </c>
      <c r="C24" s="73">
        <v>0.85575438725281305</v>
      </c>
      <c r="D24" s="74">
        <v>23</v>
      </c>
      <c r="E24" s="74">
        <v>4.0510319580503698</v>
      </c>
      <c r="F24" s="74">
        <v>0.05</v>
      </c>
      <c r="G24" s="75">
        <v>1.1449384942328</v>
      </c>
      <c r="H24" s="74">
        <v>-43.350425982173</v>
      </c>
      <c r="I24" s="75">
        <v>0.204246794586015</v>
      </c>
      <c r="J24" s="86"/>
      <c r="K24" s="86"/>
      <c r="L24" s="86"/>
      <c r="M24" s="89"/>
    </row>
    <row r="25" spans="1:13" x14ac:dyDescent="0.2">
      <c r="A25" s="84" t="s">
        <v>17</v>
      </c>
      <c r="B25" s="64">
        <v>8.5203476610491204</v>
      </c>
      <c r="C25" s="65">
        <v>4.3999456533231198</v>
      </c>
      <c r="D25" s="66">
        <v>23</v>
      </c>
      <c r="E25" s="66">
        <v>5.30553407518057</v>
      </c>
      <c r="F25" s="66">
        <v>0.54310774448707799</v>
      </c>
      <c r="G25" s="67">
        <v>1.39789049633868</v>
      </c>
      <c r="H25" s="66">
        <v>-30.485621420038399</v>
      </c>
      <c r="I25" s="67">
        <v>0.66528175210894203</v>
      </c>
      <c r="J25" s="84">
        <f t="shared" ref="J25" si="1">MEDIAN(I25:I34)</f>
        <v>0.96229246262488854</v>
      </c>
      <c r="K25" s="84">
        <f>L25*LN(J25/L25)+M25*LN(L25)</f>
        <v>-24.949004699676411</v>
      </c>
      <c r="L25" s="84">
        <v>15</v>
      </c>
      <c r="M25" s="87">
        <v>6</v>
      </c>
    </row>
    <row r="26" spans="1:13" x14ac:dyDescent="0.2">
      <c r="A26" s="85"/>
      <c r="B26" s="68">
        <v>8.20333677969791</v>
      </c>
      <c r="C26" s="69">
        <v>0.66891710720697695</v>
      </c>
      <c r="D26" s="70">
        <v>23</v>
      </c>
      <c r="E26" s="70">
        <v>5.04080534898167</v>
      </c>
      <c r="F26" s="70">
        <v>1.5</v>
      </c>
      <c r="G26" s="71">
        <v>2.2574359468255398</v>
      </c>
      <c r="H26" s="70">
        <v>-31.899255863176499</v>
      </c>
      <c r="I26" s="71">
        <v>0.60544779549880201</v>
      </c>
      <c r="J26" s="85"/>
      <c r="K26" s="85"/>
      <c r="L26" s="85"/>
      <c r="M26" s="88"/>
    </row>
    <row r="27" spans="1:13" x14ac:dyDescent="0.2">
      <c r="A27" s="85"/>
      <c r="B27" s="68">
        <v>9</v>
      </c>
      <c r="C27" s="69">
        <v>11.4331546868559</v>
      </c>
      <c r="D27" s="70">
        <v>69</v>
      </c>
      <c r="E27" s="70">
        <v>5.28575827105466</v>
      </c>
      <c r="F27" s="70">
        <v>0.73494694411250305</v>
      </c>
      <c r="G27" s="71">
        <v>1.3608601109932299</v>
      </c>
      <c r="H27" s="70">
        <v>-24.958362913945201</v>
      </c>
      <c r="I27" s="71">
        <v>0.9616922939243</v>
      </c>
      <c r="J27" s="85"/>
      <c r="K27" s="85"/>
      <c r="L27" s="85"/>
      <c r="M27" s="88"/>
    </row>
    <row r="28" spans="1:13" x14ac:dyDescent="0.2">
      <c r="A28" s="85"/>
      <c r="B28" s="68">
        <v>8.3248869232701299</v>
      </c>
      <c r="C28" s="69">
        <v>1.2844141991104201</v>
      </c>
      <c r="D28" s="70">
        <v>23</v>
      </c>
      <c r="E28" s="70">
        <v>5.0289771465037596</v>
      </c>
      <c r="F28" s="70">
        <v>0.96249513156623201</v>
      </c>
      <c r="G28" s="71">
        <v>2.08881231395433</v>
      </c>
      <c r="H28" s="70">
        <v>-21.3260732270397</v>
      </c>
      <c r="I28" s="71">
        <v>1.2251850643502999</v>
      </c>
      <c r="J28" s="85"/>
      <c r="K28" s="85"/>
      <c r="L28" s="85"/>
      <c r="M28" s="88"/>
    </row>
    <row r="29" spans="1:13" x14ac:dyDescent="0.2">
      <c r="A29" s="85"/>
      <c r="B29" s="68">
        <v>9</v>
      </c>
      <c r="C29" s="69">
        <v>12.364676542960099</v>
      </c>
      <c r="D29" s="70">
        <v>69</v>
      </c>
      <c r="E29" s="70">
        <v>5.6716568083039203</v>
      </c>
      <c r="F29" s="70">
        <v>0.21226778423519199</v>
      </c>
      <c r="G29" s="71">
        <v>1.17942137021639</v>
      </c>
      <c r="H29" s="70">
        <v>-23.965605013311201</v>
      </c>
      <c r="I29" s="71">
        <v>1.02749429984207</v>
      </c>
      <c r="J29" s="85"/>
      <c r="K29" s="85"/>
      <c r="L29" s="85"/>
      <c r="M29" s="88"/>
    </row>
    <row r="30" spans="1:13" x14ac:dyDescent="0.2">
      <c r="A30" s="85"/>
      <c r="B30" s="68">
        <v>8.3458250711311806</v>
      </c>
      <c r="C30" s="69">
        <v>1.7894881357140799</v>
      </c>
      <c r="D30" s="70">
        <v>31.259438413317699</v>
      </c>
      <c r="E30" s="70">
        <v>5.2088709802266502</v>
      </c>
      <c r="F30" s="70">
        <v>0.80323342022070898</v>
      </c>
      <c r="G30" s="71">
        <v>1.9393661299117799</v>
      </c>
      <c r="H30" s="70">
        <v>-31.4109987711918</v>
      </c>
      <c r="I30" s="71">
        <v>0.62547966219212703</v>
      </c>
      <c r="J30" s="85"/>
      <c r="K30" s="85"/>
      <c r="L30" s="85"/>
      <c r="M30" s="88"/>
    </row>
    <row r="31" spans="1:13" x14ac:dyDescent="0.2">
      <c r="A31" s="85"/>
      <c r="B31" s="68">
        <v>9</v>
      </c>
      <c r="C31" s="69">
        <v>10.709982768261799</v>
      </c>
      <c r="D31" s="70">
        <v>37.7471711244131</v>
      </c>
      <c r="E31" s="70">
        <v>5.5084224571706599</v>
      </c>
      <c r="F31" s="70">
        <v>0.24232376957770199</v>
      </c>
      <c r="G31" s="71">
        <v>1.2385774747457801</v>
      </c>
      <c r="H31" s="70">
        <v>-42.2134923736782</v>
      </c>
      <c r="I31" s="71">
        <v>0.30440302841275502</v>
      </c>
      <c r="J31" s="85"/>
      <c r="K31" s="85"/>
      <c r="L31" s="85"/>
      <c r="M31" s="88"/>
    </row>
    <row r="32" spans="1:13" x14ac:dyDescent="0.2">
      <c r="A32" s="85"/>
      <c r="B32" s="68">
        <v>8.9923595912816392</v>
      </c>
      <c r="C32" s="69">
        <v>14.4437061471912</v>
      </c>
      <c r="D32" s="70">
        <v>23</v>
      </c>
      <c r="E32" s="70">
        <v>5.40653407309913</v>
      </c>
      <c r="F32" s="70">
        <v>0.57267504705646999</v>
      </c>
      <c r="G32" s="71">
        <v>1.2474682555244101</v>
      </c>
      <c r="H32" s="70">
        <v>-24.939652320179199</v>
      </c>
      <c r="I32" s="71">
        <v>0.96289263132547698</v>
      </c>
      <c r="J32" s="85"/>
      <c r="K32" s="85"/>
      <c r="L32" s="85"/>
      <c r="M32" s="88"/>
    </row>
    <row r="33" spans="1:13" x14ac:dyDescent="0.2">
      <c r="A33" s="85"/>
      <c r="B33" s="68">
        <v>8.59566105605413</v>
      </c>
      <c r="C33" s="69">
        <v>1.2417910336471401</v>
      </c>
      <c r="D33" s="70">
        <v>60.690421867415601</v>
      </c>
      <c r="E33" s="70">
        <v>5.2508942835145103</v>
      </c>
      <c r="F33" s="70">
        <v>0.71084999786338698</v>
      </c>
      <c r="G33" s="71">
        <v>2.1930812718248198</v>
      </c>
      <c r="H33" s="70">
        <v>-17.540404037398901</v>
      </c>
      <c r="I33" s="71">
        <v>1.5769141244700899</v>
      </c>
      <c r="J33" s="85"/>
      <c r="K33" s="85"/>
      <c r="L33" s="85"/>
      <c r="M33" s="88"/>
    </row>
    <row r="34" spans="1:13" ht="17" thickBot="1" x14ac:dyDescent="0.25">
      <c r="A34" s="86"/>
      <c r="B34" s="72">
        <v>8.9138451440355393</v>
      </c>
      <c r="C34" s="73">
        <v>14.8297884352486</v>
      </c>
      <c r="D34" s="74">
        <v>23</v>
      </c>
      <c r="E34" s="74">
        <v>5.2595685308741</v>
      </c>
      <c r="F34" s="74">
        <v>0.66654409181846197</v>
      </c>
      <c r="G34" s="75">
        <v>1.23149771637536</v>
      </c>
      <c r="H34" s="74">
        <v>-22.361789485592599</v>
      </c>
      <c r="I34" s="75">
        <v>1.14344330721795</v>
      </c>
      <c r="J34" s="86"/>
      <c r="K34" s="86"/>
      <c r="L34" s="86"/>
      <c r="M34" s="89"/>
    </row>
    <row r="35" spans="1:13" x14ac:dyDescent="0.2">
      <c r="A35" s="84" t="s">
        <v>18</v>
      </c>
      <c r="B35" s="64">
        <v>8.8305491185298006</v>
      </c>
      <c r="C35" s="65">
        <v>9.7060975239634395</v>
      </c>
      <c r="D35" s="66">
        <v>69</v>
      </c>
      <c r="E35" s="66">
        <v>4.6557041179200498</v>
      </c>
      <c r="F35" s="66">
        <v>0.62427109286949001</v>
      </c>
      <c r="G35" s="67">
        <v>1.4034061182922599</v>
      </c>
      <c r="H35" s="66">
        <v>-54.972572497526201</v>
      </c>
      <c r="I35" s="67">
        <v>0.130027664692377</v>
      </c>
      <c r="J35" s="84">
        <f t="shared" ref="J35" si="2">MEDIAN(I35:I44)</f>
        <v>0.47695125960572049</v>
      </c>
      <c r="K35" s="84">
        <f>L35*LN(J35/L35)+M35*LN(L35)</f>
        <v>-27.579078169882184</v>
      </c>
      <c r="L35" s="84">
        <v>13</v>
      </c>
      <c r="M35" s="87">
        <v>6</v>
      </c>
    </row>
    <row r="36" spans="1:13" x14ac:dyDescent="0.2">
      <c r="A36" s="85"/>
      <c r="B36" s="68">
        <v>8.6336299698925192</v>
      </c>
      <c r="C36" s="69">
        <v>12.402963762747</v>
      </c>
      <c r="D36" s="70">
        <v>69</v>
      </c>
      <c r="E36" s="70">
        <v>4.8334073339999604</v>
      </c>
      <c r="F36" s="70">
        <v>0.40535042998257598</v>
      </c>
      <c r="G36" s="71">
        <v>1.3406953536421</v>
      </c>
      <c r="H36" s="70">
        <v>-33.243120021804799</v>
      </c>
      <c r="I36" s="71">
        <v>0.55356401378515896</v>
      </c>
      <c r="J36" s="85"/>
      <c r="K36" s="85"/>
      <c r="L36" s="85"/>
      <c r="M36" s="88"/>
    </row>
    <row r="37" spans="1:13" x14ac:dyDescent="0.2">
      <c r="A37" s="85"/>
      <c r="B37" s="68">
        <v>8.5947472524970401</v>
      </c>
      <c r="C37" s="69">
        <v>6.22181289300456</v>
      </c>
      <c r="D37" s="70">
        <v>69</v>
      </c>
      <c r="E37" s="70">
        <v>4.9147002953746997</v>
      </c>
      <c r="F37" s="70">
        <v>0.36057070533149199</v>
      </c>
      <c r="G37" s="71">
        <v>1.5534667436045</v>
      </c>
      <c r="H37" s="70">
        <v>-28.776050111198</v>
      </c>
      <c r="I37" s="71">
        <v>0.74559462836319801</v>
      </c>
      <c r="J37" s="85"/>
      <c r="K37" s="85"/>
      <c r="L37" s="85"/>
      <c r="M37" s="88"/>
    </row>
    <row r="38" spans="1:13" x14ac:dyDescent="0.2">
      <c r="A38" s="85"/>
      <c r="B38" s="68">
        <v>8.6759467574246205</v>
      </c>
      <c r="C38" s="69">
        <v>10.9730563717004</v>
      </c>
      <c r="D38" s="70">
        <v>69</v>
      </c>
      <c r="E38" s="70">
        <v>4.9205376271564898</v>
      </c>
      <c r="F38" s="70">
        <v>0.313645260207215</v>
      </c>
      <c r="G38" s="71">
        <v>1.3180297158783001</v>
      </c>
      <c r="H38" s="70">
        <v>-32.423760302641199</v>
      </c>
      <c r="I38" s="71">
        <v>0.58464298534183901</v>
      </c>
      <c r="J38" s="85"/>
      <c r="K38" s="85"/>
      <c r="L38" s="85"/>
      <c r="M38" s="88"/>
    </row>
    <row r="39" spans="1:13" x14ac:dyDescent="0.2">
      <c r="A39" s="85"/>
      <c r="B39" s="68">
        <v>7.9990896259060698</v>
      </c>
      <c r="C39" s="69">
        <v>9.7756025121956895</v>
      </c>
      <c r="D39" s="70">
        <v>34.424013885791702</v>
      </c>
      <c r="E39" s="70">
        <v>4.35525173970428</v>
      </c>
      <c r="F39" s="70">
        <v>0.51427591767828196</v>
      </c>
      <c r="G39" s="71">
        <v>1.40473308793778</v>
      </c>
      <c r="H39" s="70">
        <v>-41.767999333126802</v>
      </c>
      <c r="I39" s="71">
        <v>0.31357924735748899</v>
      </c>
      <c r="J39" s="85"/>
      <c r="K39" s="85"/>
      <c r="L39" s="85"/>
      <c r="M39" s="88"/>
    </row>
    <row r="40" spans="1:13" x14ac:dyDescent="0.2">
      <c r="A40" s="85"/>
      <c r="B40" s="68">
        <v>8.9866574318779104</v>
      </c>
      <c r="C40" s="69">
        <v>11.832093569083501</v>
      </c>
      <c r="D40" s="70">
        <v>69</v>
      </c>
      <c r="E40" s="70">
        <v>5.0056609754523604</v>
      </c>
      <c r="F40" s="70">
        <v>0.31188810866657901</v>
      </c>
      <c r="G40" s="71">
        <v>1.33246113339619</v>
      </c>
      <c r="H40" s="70">
        <v>-39.062038952198201</v>
      </c>
      <c r="I40" s="71">
        <v>0.37557172670854</v>
      </c>
      <c r="J40" s="85"/>
      <c r="K40" s="85"/>
      <c r="L40" s="85"/>
      <c r="M40" s="88"/>
    </row>
    <row r="41" spans="1:13" x14ac:dyDescent="0.2">
      <c r="A41" s="85"/>
      <c r="B41" s="68">
        <v>8.6918276014703206</v>
      </c>
      <c r="C41" s="69">
        <v>11.0291961946374</v>
      </c>
      <c r="D41" s="70">
        <v>69</v>
      </c>
      <c r="E41" s="70">
        <v>4.7402585459656796</v>
      </c>
      <c r="F41" s="70">
        <v>0.39368915665384602</v>
      </c>
      <c r="G41" s="71">
        <v>1.4641649926201901</v>
      </c>
      <c r="H41" s="70">
        <v>-37.584813737313397</v>
      </c>
      <c r="I41" s="71">
        <v>0.41444121808475098</v>
      </c>
      <c r="J41" s="85"/>
      <c r="K41" s="85"/>
      <c r="L41" s="85"/>
      <c r="M41" s="88"/>
    </row>
    <row r="42" spans="1:13" x14ac:dyDescent="0.2">
      <c r="A42" s="85"/>
      <c r="B42" s="68">
        <v>8.2858686106717894</v>
      </c>
      <c r="C42" s="69">
        <v>11.1150774654849</v>
      </c>
      <c r="D42" s="70">
        <v>69</v>
      </c>
      <c r="E42" s="70">
        <v>4.6445130560011698</v>
      </c>
      <c r="F42" s="70">
        <v>0.54744048979885795</v>
      </c>
      <c r="G42" s="71">
        <v>1.3749198299316701</v>
      </c>
      <c r="H42" s="70">
        <v>-25.8649598360062</v>
      </c>
      <c r="I42" s="71">
        <v>0.90528946547295097</v>
      </c>
      <c r="J42" s="85"/>
      <c r="K42" s="85"/>
      <c r="L42" s="85"/>
      <c r="M42" s="88"/>
    </row>
    <row r="43" spans="1:13" x14ac:dyDescent="0.2">
      <c r="A43" s="85"/>
      <c r="B43" s="68">
        <v>8.0495736783882297</v>
      </c>
      <c r="C43" s="69">
        <v>12.8139526856181</v>
      </c>
      <c r="D43" s="70">
        <v>69</v>
      </c>
      <c r="E43" s="70">
        <v>4.4400314971598496</v>
      </c>
      <c r="F43" s="70">
        <v>0.455477474659851</v>
      </c>
      <c r="G43" s="71">
        <v>1.32957290237755</v>
      </c>
      <c r="H43" s="70">
        <v>-37.121384517879598</v>
      </c>
      <c r="I43" s="71">
        <v>0.42744534480101098</v>
      </c>
      <c r="J43" s="85"/>
      <c r="K43" s="85"/>
      <c r="L43" s="85"/>
      <c r="M43" s="88"/>
    </row>
    <row r="44" spans="1:13" ht="17" thickBot="1" x14ac:dyDescent="0.25">
      <c r="A44" s="86"/>
      <c r="B44" s="72">
        <v>8.8764642623306393</v>
      </c>
      <c r="C44" s="73">
        <v>8.3827293844393402</v>
      </c>
      <c r="D44" s="74">
        <v>69</v>
      </c>
      <c r="E44" s="74">
        <v>5.0890657545885301</v>
      </c>
      <c r="F44" s="74">
        <v>0.37907773109075299</v>
      </c>
      <c r="G44" s="75">
        <v>1.4689716261889501</v>
      </c>
      <c r="H44" s="74">
        <v>-33.996231172932802</v>
      </c>
      <c r="I44" s="75">
        <v>0.52645717441043005</v>
      </c>
      <c r="J44" s="86"/>
      <c r="K44" s="86"/>
      <c r="L44" s="86"/>
      <c r="M44" s="89"/>
    </row>
    <row r="45" spans="1:13" x14ac:dyDescent="0.2">
      <c r="A45" s="84" t="s">
        <v>19</v>
      </c>
      <c r="B45" s="64">
        <v>9</v>
      </c>
      <c r="C45" s="65">
        <v>9.5265488321909206</v>
      </c>
      <c r="D45" s="66">
        <v>69</v>
      </c>
      <c r="E45" s="66">
        <v>5.3943581206344904</v>
      </c>
      <c r="F45" s="66">
        <v>1.05022364255562</v>
      </c>
      <c r="G45" s="67">
        <v>1.2581039326171899</v>
      </c>
      <c r="H45" s="66">
        <v>-15.449727225535501</v>
      </c>
      <c r="I45" s="67">
        <v>1.8127559392241801</v>
      </c>
      <c r="J45" s="84">
        <f t="shared" ref="J45" si="3">MEDIAN(I45:I54)</f>
        <v>1.416161672618665</v>
      </c>
      <c r="K45" s="84">
        <f>L45*LN(J45/L45)+M45*LN(L45)</f>
        <v>-19.1531993449377</v>
      </c>
      <c r="L45" s="84">
        <v>15</v>
      </c>
      <c r="M45" s="87">
        <v>6</v>
      </c>
    </row>
    <row r="46" spans="1:13" x14ac:dyDescent="0.2">
      <c r="A46" s="85"/>
      <c r="B46" s="68">
        <v>9</v>
      </c>
      <c r="C46" s="69">
        <v>3.9717814116792098</v>
      </c>
      <c r="D46" s="70">
        <v>69</v>
      </c>
      <c r="E46" s="70">
        <v>5.3088314811854698</v>
      </c>
      <c r="F46" s="70">
        <v>1.0340597649522401</v>
      </c>
      <c r="G46" s="71">
        <v>1.53791819914524</v>
      </c>
      <c r="H46" s="70">
        <v>-18.850702545156899</v>
      </c>
      <c r="I46" s="71">
        <v>1.4450105428834099</v>
      </c>
      <c r="J46" s="85"/>
      <c r="K46" s="85"/>
      <c r="L46" s="85"/>
      <c r="M46" s="88"/>
    </row>
    <row r="47" spans="1:13" x14ac:dyDescent="0.2">
      <c r="A47" s="85"/>
      <c r="B47" s="68">
        <v>9</v>
      </c>
      <c r="C47" s="69">
        <v>2.76813386254253</v>
      </c>
      <c r="D47" s="70">
        <v>69</v>
      </c>
      <c r="E47" s="70">
        <v>5.4119932629161402</v>
      </c>
      <c r="F47" s="70">
        <v>1.5</v>
      </c>
      <c r="G47" s="71">
        <v>1.59910637046772</v>
      </c>
      <c r="H47" s="70">
        <v>-13.2680253707912</v>
      </c>
      <c r="I47" s="71">
        <v>2.0965541078269099</v>
      </c>
      <c r="J47" s="85"/>
      <c r="K47" s="85"/>
      <c r="L47" s="85"/>
      <c r="M47" s="88"/>
    </row>
    <row r="48" spans="1:13" x14ac:dyDescent="0.2">
      <c r="A48" s="85"/>
      <c r="B48" s="68">
        <v>9</v>
      </c>
      <c r="C48" s="69">
        <v>2.06158720601923</v>
      </c>
      <c r="D48" s="70">
        <v>69</v>
      </c>
      <c r="E48" s="70">
        <v>6</v>
      </c>
      <c r="F48" s="70">
        <v>1.5</v>
      </c>
      <c r="G48" s="71">
        <v>1.4862231032961499</v>
      </c>
      <c r="H48" s="70">
        <v>-6.07086866476822</v>
      </c>
      <c r="I48" s="71">
        <v>3.38754524647671</v>
      </c>
      <c r="J48" s="85"/>
      <c r="K48" s="85"/>
      <c r="L48" s="85"/>
      <c r="M48" s="88"/>
    </row>
    <row r="49" spans="1:13" x14ac:dyDescent="0.2">
      <c r="A49" s="85"/>
      <c r="B49" s="68">
        <v>9</v>
      </c>
      <c r="C49" s="69">
        <v>6.1083403856972396</v>
      </c>
      <c r="D49" s="70">
        <v>40.1994767444221</v>
      </c>
      <c r="E49" s="70">
        <v>5.5736368959749303</v>
      </c>
      <c r="F49" s="70">
        <v>1.0069971038707599</v>
      </c>
      <c r="G49" s="71">
        <v>1.31755170127248</v>
      </c>
      <c r="H49" s="70">
        <v>-23.651420898143201</v>
      </c>
      <c r="I49" s="71">
        <v>1.04924276462801</v>
      </c>
      <c r="J49" s="85"/>
      <c r="K49" s="85"/>
      <c r="L49" s="85"/>
      <c r="M49" s="88"/>
    </row>
    <row r="50" spans="1:13" x14ac:dyDescent="0.2">
      <c r="A50" s="85"/>
      <c r="B50" s="68">
        <v>9</v>
      </c>
      <c r="C50" s="69">
        <v>1.62395667445528</v>
      </c>
      <c r="D50" s="70">
        <v>69</v>
      </c>
      <c r="E50" s="70">
        <v>6</v>
      </c>
      <c r="F50" s="70">
        <v>1.5</v>
      </c>
      <c r="G50" s="71">
        <v>1.6274288925724301</v>
      </c>
      <c r="H50" s="70">
        <v>-8.4168432997012204</v>
      </c>
      <c r="I50" s="71">
        <v>2.8970913010523498</v>
      </c>
      <c r="J50" s="85"/>
      <c r="K50" s="85"/>
      <c r="L50" s="85"/>
      <c r="M50" s="88"/>
    </row>
    <row r="51" spans="1:13" x14ac:dyDescent="0.2">
      <c r="A51" s="85"/>
      <c r="B51" s="68">
        <v>8.8960729463761794</v>
      </c>
      <c r="C51" s="69">
        <v>23.479911626750201</v>
      </c>
      <c r="D51" s="70">
        <v>69</v>
      </c>
      <c r="E51" s="70">
        <v>5.2619133328943599</v>
      </c>
      <c r="F51" s="70">
        <v>0.58939147499069799</v>
      </c>
      <c r="G51" s="71">
        <v>1.0828727021062701</v>
      </c>
      <c r="H51" s="70">
        <v>-20.0003223801878</v>
      </c>
      <c r="I51" s="71">
        <v>1.3384005683182101</v>
      </c>
      <c r="J51" s="85"/>
      <c r="K51" s="85"/>
      <c r="L51" s="85"/>
      <c r="M51" s="88"/>
    </row>
    <row r="52" spans="1:13" x14ac:dyDescent="0.2">
      <c r="A52" s="85"/>
      <c r="B52" s="68">
        <v>9</v>
      </c>
      <c r="C52" s="69">
        <v>6.1642019053868902</v>
      </c>
      <c r="D52" s="70">
        <v>69</v>
      </c>
      <c r="E52" s="70">
        <v>5.47484511833028</v>
      </c>
      <c r="F52" s="70">
        <v>0.67417757972981895</v>
      </c>
      <c r="G52" s="71">
        <v>1.4147429938170999</v>
      </c>
      <c r="H52" s="70">
        <v>-19.461922205211302</v>
      </c>
      <c r="I52" s="71">
        <v>1.3873128023539201</v>
      </c>
      <c r="J52" s="85"/>
      <c r="K52" s="85"/>
      <c r="L52" s="85"/>
      <c r="M52" s="88"/>
    </row>
    <row r="53" spans="1:13" x14ac:dyDescent="0.2">
      <c r="A53" s="85"/>
      <c r="B53" s="68">
        <v>8.9000346084929696</v>
      </c>
      <c r="C53" s="69">
        <v>13.7457281490765</v>
      </c>
      <c r="D53" s="70">
        <v>69</v>
      </c>
      <c r="E53" s="70">
        <v>5.1494897127839598</v>
      </c>
      <c r="F53" s="70">
        <v>0.64265771776937897</v>
      </c>
      <c r="G53" s="71">
        <v>1.22639499227797</v>
      </c>
      <c r="H53" s="70">
        <v>-20.133565645680601</v>
      </c>
      <c r="I53" s="71">
        <v>1.3265643585042901</v>
      </c>
      <c r="J53" s="85"/>
      <c r="K53" s="85"/>
      <c r="L53" s="85"/>
      <c r="M53" s="88"/>
    </row>
    <row r="54" spans="1:13" ht="17" thickBot="1" x14ac:dyDescent="0.25">
      <c r="A54" s="86"/>
      <c r="B54" s="72">
        <v>9</v>
      </c>
      <c r="C54" s="73">
        <v>6.4284565084330598</v>
      </c>
      <c r="D54" s="74">
        <v>69</v>
      </c>
      <c r="E54" s="74">
        <v>5.4209285273329701</v>
      </c>
      <c r="F54" s="74">
        <v>0.71320257573804602</v>
      </c>
      <c r="G54" s="75">
        <v>1.3848317829688399</v>
      </c>
      <c r="H54" s="74">
        <v>-22.373359328381301</v>
      </c>
      <c r="I54" s="75">
        <v>1.14256168331651</v>
      </c>
      <c r="J54" s="86"/>
      <c r="K54" s="86"/>
      <c r="L54" s="86"/>
      <c r="M54" s="89"/>
    </row>
    <row r="55" spans="1:13" x14ac:dyDescent="0.2">
      <c r="A55" s="84" t="s">
        <v>20</v>
      </c>
      <c r="B55" s="64">
        <v>7.6348952100724503</v>
      </c>
      <c r="C55" s="65">
        <v>2.36409151249988</v>
      </c>
      <c r="D55" s="66">
        <v>23.037772882289101</v>
      </c>
      <c r="E55" s="66">
        <v>3.58851805048063</v>
      </c>
      <c r="F55" s="66">
        <v>5.2227087650593598E-2</v>
      </c>
      <c r="G55" s="67">
        <v>1.39917312280158</v>
      </c>
      <c r="H55" s="66">
        <v>-17.643101471464298</v>
      </c>
      <c r="I55" s="67">
        <v>1.2812180488415701</v>
      </c>
      <c r="J55" s="84">
        <f>MEDIAN(I55:I64)</f>
        <v>1.0453087147060005</v>
      </c>
      <c r="K55" s="84">
        <f>L55*LN(J55/L55)+M55*LN(L55)</f>
        <v>-20.492086961082872</v>
      </c>
      <c r="L55" s="84">
        <v>14</v>
      </c>
      <c r="M55" s="87">
        <v>6</v>
      </c>
    </row>
    <row r="56" spans="1:13" x14ac:dyDescent="0.2">
      <c r="A56" s="85"/>
      <c r="B56" s="68">
        <v>7.4414190775090896</v>
      </c>
      <c r="C56" s="69">
        <v>12.9331796604652</v>
      </c>
      <c r="D56" s="70">
        <v>23</v>
      </c>
      <c r="E56" s="70">
        <v>3.46571841932411</v>
      </c>
      <c r="F56" s="70">
        <v>0.115212791099881</v>
      </c>
      <c r="G56" s="71">
        <v>1.1172033846839899</v>
      </c>
      <c r="H56" s="70">
        <v>-21.286644885064501</v>
      </c>
      <c r="I56" s="71">
        <v>0.98763520525288095</v>
      </c>
      <c r="J56" s="85"/>
      <c r="K56" s="85"/>
      <c r="L56" s="85"/>
      <c r="M56" s="88"/>
    </row>
    <row r="57" spans="1:13" x14ac:dyDescent="0.2">
      <c r="A57" s="85"/>
      <c r="B57" s="68">
        <v>7.2991547885025998</v>
      </c>
      <c r="C57" s="69">
        <v>14.6322239911962</v>
      </c>
      <c r="D57" s="70">
        <v>23</v>
      </c>
      <c r="E57" s="70">
        <v>3.1763302036403398</v>
      </c>
      <c r="F57" s="70">
        <v>0.33951773606775798</v>
      </c>
      <c r="G57" s="71">
        <v>1.1101013196246301</v>
      </c>
      <c r="H57" s="70">
        <v>-28.479268495027501</v>
      </c>
      <c r="I57" s="71">
        <v>0.59084550763487997</v>
      </c>
      <c r="J57" s="85"/>
      <c r="K57" s="85"/>
      <c r="L57" s="85"/>
      <c r="M57" s="88"/>
    </row>
    <row r="58" spans="1:13" x14ac:dyDescent="0.2">
      <c r="A58" s="85"/>
      <c r="B58" s="68">
        <v>6.9574409771687797</v>
      </c>
      <c r="C58" s="69">
        <v>0.50795106959380598</v>
      </c>
      <c r="D58" s="70">
        <v>23</v>
      </c>
      <c r="E58" s="70">
        <v>2.6864715303369602</v>
      </c>
      <c r="F58" s="70">
        <v>1.5</v>
      </c>
      <c r="G58" s="71">
        <v>2.5</v>
      </c>
      <c r="H58" s="70">
        <v>-29.653643090614299</v>
      </c>
      <c r="I58" s="71">
        <v>0.54330490145168397</v>
      </c>
      <c r="J58" s="85"/>
      <c r="K58" s="85"/>
      <c r="L58" s="85"/>
      <c r="M58" s="88"/>
    </row>
    <row r="59" spans="1:13" x14ac:dyDescent="0.2">
      <c r="A59" s="85"/>
      <c r="B59" s="68">
        <v>7.0124635611768804</v>
      </c>
      <c r="C59" s="69">
        <v>1.00677468453314</v>
      </c>
      <c r="D59" s="70">
        <v>56.345594165612297</v>
      </c>
      <c r="E59" s="70">
        <v>3.1050438566978902</v>
      </c>
      <c r="F59" s="70">
        <v>0.94510685522235305</v>
      </c>
      <c r="G59" s="71">
        <v>2.15290816666533</v>
      </c>
      <c r="H59" s="70">
        <v>-19.7402118975814</v>
      </c>
      <c r="I59" s="71">
        <v>1.1029822241591201</v>
      </c>
      <c r="J59" s="85"/>
      <c r="K59" s="85"/>
      <c r="L59" s="85"/>
      <c r="M59" s="88"/>
    </row>
    <row r="60" spans="1:13" x14ac:dyDescent="0.2">
      <c r="A60" s="85"/>
      <c r="B60" s="68">
        <v>7.66469099547749</v>
      </c>
      <c r="C60" s="69">
        <v>4.9657717227990101</v>
      </c>
      <c r="D60" s="70">
        <v>69</v>
      </c>
      <c r="E60" s="70">
        <v>3.58027673420162</v>
      </c>
      <c r="F60" s="70">
        <v>0.31224172430793301</v>
      </c>
      <c r="G60" s="71">
        <v>1.3819923263299201</v>
      </c>
      <c r="H60" s="70">
        <v>-16.830959166807101</v>
      </c>
      <c r="I60" s="71">
        <v>1.3577397799686499</v>
      </c>
      <c r="J60" s="85"/>
      <c r="K60" s="85"/>
      <c r="L60" s="85"/>
      <c r="M60" s="88"/>
    </row>
    <row r="61" spans="1:13" x14ac:dyDescent="0.2">
      <c r="A61" s="85"/>
      <c r="B61" s="68">
        <v>7.7569888260632602</v>
      </c>
      <c r="C61" s="69">
        <v>0.87157981513970895</v>
      </c>
      <c r="D61" s="70">
        <v>23</v>
      </c>
      <c r="E61" s="70">
        <v>3.6527302781622799</v>
      </c>
      <c r="F61" s="70">
        <v>0.50232691286461095</v>
      </c>
      <c r="G61" s="71">
        <v>1.5621569273362299</v>
      </c>
      <c r="H61" s="70">
        <v>-7.2541325976894697</v>
      </c>
      <c r="I61" s="71">
        <v>2.69091270437757</v>
      </c>
      <c r="J61" s="85"/>
      <c r="K61" s="85"/>
      <c r="L61" s="85"/>
      <c r="M61" s="88"/>
    </row>
    <row r="62" spans="1:13" x14ac:dyDescent="0.2">
      <c r="A62" s="85"/>
      <c r="B62" s="68">
        <v>6.6148470279185796</v>
      </c>
      <c r="C62" s="69">
        <v>1.47680598750156</v>
      </c>
      <c r="D62" s="70">
        <v>23</v>
      </c>
      <c r="E62" s="70">
        <v>2.6633462877485501</v>
      </c>
      <c r="F62" s="70">
        <v>1.5</v>
      </c>
      <c r="G62" s="71">
        <v>1.7845178789153999</v>
      </c>
      <c r="H62" s="70">
        <v>-21.3675634325133</v>
      </c>
      <c r="I62" s="71">
        <v>0.98194324156310797</v>
      </c>
      <c r="J62" s="85"/>
      <c r="K62" s="85"/>
      <c r="L62" s="85"/>
      <c r="M62" s="88"/>
    </row>
    <row r="63" spans="1:13" x14ac:dyDescent="0.2">
      <c r="A63" s="85"/>
      <c r="B63" s="68">
        <v>6.7805492229881699</v>
      </c>
      <c r="C63" s="69">
        <v>0.47489628234760201</v>
      </c>
      <c r="D63" s="70">
        <v>27.363897223818501</v>
      </c>
      <c r="E63" s="70">
        <v>3.0111800919895799</v>
      </c>
      <c r="F63" s="70">
        <v>1.48742821571624</v>
      </c>
      <c r="G63" s="71">
        <v>1.8035528903262199</v>
      </c>
      <c r="H63" s="70">
        <v>-6.4121883474179704</v>
      </c>
      <c r="I63" s="71">
        <v>2.85770628953171</v>
      </c>
      <c r="J63" s="85"/>
      <c r="K63" s="85"/>
      <c r="L63" s="85"/>
      <c r="M63" s="88"/>
    </row>
    <row r="64" spans="1:13" ht="17" thickBot="1" x14ac:dyDescent="0.25">
      <c r="A64" s="86"/>
      <c r="B64" s="72">
        <v>7.0761301138231598</v>
      </c>
      <c r="C64" s="73">
        <v>23.479911626750201</v>
      </c>
      <c r="D64" s="74">
        <v>23</v>
      </c>
      <c r="E64" s="74">
        <v>2.9985253319879699</v>
      </c>
      <c r="F64" s="74">
        <v>0.44504343558077802</v>
      </c>
      <c r="G64" s="75">
        <v>1.06030327728674</v>
      </c>
      <c r="H64" s="74">
        <v>-31.9552451163323</v>
      </c>
      <c r="I64" s="75">
        <v>0.46094122046494601</v>
      </c>
      <c r="J64" s="86"/>
      <c r="K64" s="86"/>
      <c r="L64" s="86"/>
      <c r="M64" s="89"/>
    </row>
  </sheetData>
  <mergeCells count="37">
    <mergeCell ref="A55:A64"/>
    <mergeCell ref="A5:A14"/>
    <mergeCell ref="A15:A24"/>
    <mergeCell ref="A25:A34"/>
    <mergeCell ref="A35:A44"/>
    <mergeCell ref="A45:A54"/>
    <mergeCell ref="H3:H4"/>
    <mergeCell ref="I3:I4"/>
    <mergeCell ref="A3:A4"/>
    <mergeCell ref="J3:J4"/>
    <mergeCell ref="L3:L4"/>
    <mergeCell ref="J15:J24"/>
    <mergeCell ref="K15:K24"/>
    <mergeCell ref="L15:L24"/>
    <mergeCell ref="M15:M24"/>
    <mergeCell ref="M3:M4"/>
    <mergeCell ref="J5:J14"/>
    <mergeCell ref="K5:K14"/>
    <mergeCell ref="L5:L14"/>
    <mergeCell ref="M5:M14"/>
    <mergeCell ref="K3:K4"/>
    <mergeCell ref="J35:J44"/>
    <mergeCell ref="K35:K44"/>
    <mergeCell ref="L35:L44"/>
    <mergeCell ref="M35:M44"/>
    <mergeCell ref="J25:J34"/>
    <mergeCell ref="K25:K34"/>
    <mergeCell ref="L25:L34"/>
    <mergeCell ref="M25:M34"/>
    <mergeCell ref="J55:J64"/>
    <mergeCell ref="K55:K64"/>
    <mergeCell ref="L55:L64"/>
    <mergeCell ref="M55:M64"/>
    <mergeCell ref="J45:J54"/>
    <mergeCell ref="K45:K54"/>
    <mergeCell ref="L45:L54"/>
    <mergeCell ref="M45:M5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CB278-16A9-DD45-B58C-99B768CE2F16}">
  <dimension ref="A1:O64"/>
  <sheetViews>
    <sheetView workbookViewId="0">
      <selection activeCell="J1" sqref="J1:J2"/>
    </sheetView>
  </sheetViews>
  <sheetFormatPr baseColWidth="10" defaultRowHeight="16" x14ac:dyDescent="0.2"/>
  <sheetData>
    <row r="1" spans="1:15" x14ac:dyDescent="0.2">
      <c r="A1" s="117" t="s">
        <v>50</v>
      </c>
      <c r="J1" s="117" t="s">
        <v>43</v>
      </c>
    </row>
    <row r="2" spans="1:15" ht="17" thickBot="1" x14ac:dyDescent="0.25">
      <c r="J2" s="117" t="s">
        <v>44</v>
      </c>
    </row>
    <row r="3" spans="1:15" x14ac:dyDescent="0.2">
      <c r="A3" s="94" t="s">
        <v>0</v>
      </c>
      <c r="B3" s="38" t="s">
        <v>4</v>
      </c>
      <c r="C3" s="39" t="s">
        <v>5</v>
      </c>
      <c r="D3" s="39" t="s">
        <v>29</v>
      </c>
      <c r="E3" s="39" t="s">
        <v>30</v>
      </c>
      <c r="F3" s="39" t="s">
        <v>24</v>
      </c>
      <c r="G3" s="39" t="s">
        <v>25</v>
      </c>
      <c r="H3" s="39" t="s">
        <v>28</v>
      </c>
      <c r="I3" s="40" t="s">
        <v>9</v>
      </c>
      <c r="J3" s="110" t="s">
        <v>1</v>
      </c>
      <c r="K3" s="96" t="s">
        <v>2</v>
      </c>
      <c r="L3" s="98" t="s">
        <v>21</v>
      </c>
      <c r="M3" s="100" t="s">
        <v>22</v>
      </c>
      <c r="N3" s="102" t="s">
        <v>34</v>
      </c>
      <c r="O3" s="90" t="s">
        <v>33</v>
      </c>
    </row>
    <row r="4" spans="1:15" ht="17" thickBot="1" x14ac:dyDescent="0.25">
      <c r="A4" s="94"/>
      <c r="B4" s="3" t="s">
        <v>11</v>
      </c>
      <c r="C4" s="5" t="s">
        <v>12</v>
      </c>
      <c r="D4" s="5" t="s">
        <v>13</v>
      </c>
      <c r="E4" s="5" t="s">
        <v>13</v>
      </c>
      <c r="F4" s="8" t="s">
        <v>26</v>
      </c>
      <c r="G4" s="5" t="s">
        <v>14</v>
      </c>
      <c r="H4" s="8" t="s">
        <v>26</v>
      </c>
      <c r="I4" s="41" t="s">
        <v>11</v>
      </c>
      <c r="J4" s="111"/>
      <c r="K4" s="97"/>
      <c r="L4" s="99"/>
      <c r="M4" s="101"/>
      <c r="N4" s="103"/>
      <c r="O4" s="91"/>
    </row>
    <row r="5" spans="1:15" x14ac:dyDescent="0.2">
      <c r="A5" s="84" t="s">
        <v>15</v>
      </c>
      <c r="B5" s="17">
        <v>0.81522081430452298</v>
      </c>
      <c r="C5" s="11">
        <v>7.4329995671154503</v>
      </c>
      <c r="D5" s="12">
        <v>0.94017566023584298</v>
      </c>
      <c r="E5" s="12">
        <v>47.182848157608497</v>
      </c>
      <c r="F5" s="11">
        <v>69</v>
      </c>
      <c r="G5" s="11">
        <v>4.0354086710942001</v>
      </c>
      <c r="H5" s="12">
        <v>1</v>
      </c>
      <c r="I5" s="11">
        <v>1.9692357532806399</v>
      </c>
      <c r="J5" s="17">
        <v>-28.354770320100101</v>
      </c>
      <c r="K5" s="59">
        <v>0.30281985300264602</v>
      </c>
      <c r="L5" s="84">
        <f>MEDIAN(K5:K14)</f>
        <v>0.63601688748303298</v>
      </c>
      <c r="M5" s="84">
        <f>N5*LN(L5/N5)+O5*LN(N5)</f>
        <v>-18.707638910834955</v>
      </c>
      <c r="N5" s="84">
        <v>13</v>
      </c>
      <c r="O5" s="87">
        <v>8</v>
      </c>
    </row>
    <row r="6" spans="1:15" x14ac:dyDescent="0.2">
      <c r="A6" s="85"/>
      <c r="B6" s="18">
        <v>0.94242575618231805</v>
      </c>
      <c r="C6" s="13">
        <v>7.4530096135806998</v>
      </c>
      <c r="D6" s="14">
        <v>7.4249999999999997E-2</v>
      </c>
      <c r="E6" s="14">
        <v>7.4249999999999997E-2</v>
      </c>
      <c r="F6" s="13">
        <v>26.177793234205701</v>
      </c>
      <c r="G6" s="13">
        <v>4.2801893243282496</v>
      </c>
      <c r="H6" s="14">
        <v>0.19805347536576301</v>
      </c>
      <c r="I6" s="13">
        <v>1.5048884397615701</v>
      </c>
      <c r="J6" s="18">
        <v>-23.188118436403499</v>
      </c>
      <c r="K6" s="60">
        <v>0.59139590005685805</v>
      </c>
      <c r="L6" s="85"/>
      <c r="M6" s="85"/>
      <c r="N6" s="85"/>
      <c r="O6" s="88"/>
    </row>
    <row r="7" spans="1:15" x14ac:dyDescent="0.2">
      <c r="A7" s="85"/>
      <c r="B7" s="18">
        <v>0.97055122998269405</v>
      </c>
      <c r="C7" s="13">
        <v>8.2949747564502605</v>
      </c>
      <c r="D7" s="14">
        <v>1.95419524922182</v>
      </c>
      <c r="E7" s="14">
        <v>1954.1952492218199</v>
      </c>
      <c r="F7" s="13">
        <v>31.4355776959586</v>
      </c>
      <c r="G7" s="13">
        <v>5.4149895643407397</v>
      </c>
      <c r="H7" s="14">
        <v>0.14632771154357899</v>
      </c>
      <c r="I7" s="13">
        <v>1.2205200959704401</v>
      </c>
      <c r="J7" s="18">
        <v>-23.893212460279599</v>
      </c>
      <c r="K7" s="60">
        <v>0.71955373605361905</v>
      </c>
      <c r="L7" s="85"/>
      <c r="M7" s="85"/>
      <c r="N7" s="85"/>
      <c r="O7" s="88"/>
    </row>
    <row r="8" spans="1:15" x14ac:dyDescent="0.2">
      <c r="A8" s="85"/>
      <c r="B8" s="18">
        <v>0.95385072054659203</v>
      </c>
      <c r="C8" s="13">
        <v>8.1490928788457104</v>
      </c>
      <c r="D8" s="14">
        <v>0.53176914720508295</v>
      </c>
      <c r="E8" s="14">
        <v>531.76914720508296</v>
      </c>
      <c r="F8" s="13">
        <v>62.502655854397403</v>
      </c>
      <c r="G8" s="13">
        <v>4.93392360747346</v>
      </c>
      <c r="H8" s="14">
        <v>0.18315460543145601</v>
      </c>
      <c r="I8" s="13">
        <v>1.2220339902353199</v>
      </c>
      <c r="J8" s="18">
        <v>-22.125645252465102</v>
      </c>
      <c r="K8" s="60">
        <v>0.80954229711394099</v>
      </c>
      <c r="L8" s="85"/>
      <c r="M8" s="85"/>
      <c r="N8" s="85"/>
      <c r="O8" s="88"/>
    </row>
    <row r="9" spans="1:15" x14ac:dyDescent="0.2">
      <c r="A9" s="85"/>
      <c r="B9" s="18">
        <v>0.995963109279704</v>
      </c>
      <c r="C9" s="13">
        <v>8.6211877471998406</v>
      </c>
      <c r="D9" s="14">
        <v>0.52043304326504303</v>
      </c>
      <c r="E9" s="14">
        <v>519.52982940684706</v>
      </c>
      <c r="F9" s="13">
        <v>66.7662734637574</v>
      </c>
      <c r="G9" s="13">
        <v>5.69433788305584</v>
      </c>
      <c r="H9" s="14">
        <v>0.16294206616755999</v>
      </c>
      <c r="I9" s="13">
        <v>1.1200746938137101</v>
      </c>
      <c r="J9" s="18">
        <v>-17.5925557078072</v>
      </c>
      <c r="K9" s="60">
        <v>1.09518107328416</v>
      </c>
      <c r="L9" s="85"/>
      <c r="M9" s="85"/>
      <c r="N9" s="85"/>
      <c r="O9" s="88"/>
    </row>
    <row r="10" spans="1:15" x14ac:dyDescent="0.2">
      <c r="A10" s="85"/>
      <c r="B10" s="18">
        <v>0.93577390789799897</v>
      </c>
      <c r="C10" s="13">
        <v>7.1168538199984503</v>
      </c>
      <c r="D10" s="14">
        <v>1.3421403591766199</v>
      </c>
      <c r="E10" s="14">
        <v>1.3421403591766199</v>
      </c>
      <c r="F10" s="13">
        <v>23</v>
      </c>
      <c r="G10" s="13">
        <v>3.4516968108733002</v>
      </c>
      <c r="H10" s="14">
        <v>0.72019959408992695</v>
      </c>
      <c r="I10" s="13">
        <v>1.4662056261838201</v>
      </c>
      <c r="J10" s="18">
        <v>-6.2239518721713702</v>
      </c>
      <c r="K10" s="60">
        <v>1.9866634612949901</v>
      </c>
      <c r="L10" s="85"/>
      <c r="M10" s="85"/>
      <c r="N10" s="85"/>
      <c r="O10" s="88"/>
    </row>
    <row r="11" spans="1:15" x14ac:dyDescent="0.2">
      <c r="A11" s="85"/>
      <c r="B11" s="18">
        <v>0.97652540117523801</v>
      </c>
      <c r="C11" s="13">
        <v>9</v>
      </c>
      <c r="D11" s="14">
        <v>3.9948678179738102</v>
      </c>
      <c r="E11" s="14">
        <v>3.9948678179738102</v>
      </c>
      <c r="F11" s="13">
        <v>69</v>
      </c>
      <c r="G11" s="13">
        <v>4.7685370647466199</v>
      </c>
      <c r="H11" s="14">
        <v>0.13010932714864801</v>
      </c>
      <c r="I11" s="13">
        <v>1.3982903825041799</v>
      </c>
      <c r="J11" s="18">
        <v>-17.826170086519198</v>
      </c>
      <c r="K11" s="60">
        <v>0.68063787490920802</v>
      </c>
      <c r="L11" s="85"/>
      <c r="M11" s="85"/>
      <c r="N11" s="85"/>
      <c r="O11" s="88"/>
    </row>
    <row r="12" spans="1:15" x14ac:dyDescent="0.2">
      <c r="A12" s="85"/>
      <c r="B12" s="18">
        <v>0.99996570581406097</v>
      </c>
      <c r="C12" s="13">
        <v>8.0457830793790208</v>
      </c>
      <c r="D12" s="14">
        <v>5.3778065434628397</v>
      </c>
      <c r="E12" s="14">
        <v>131.61981593524001</v>
      </c>
      <c r="F12" s="13">
        <v>23.480899162273602</v>
      </c>
      <c r="G12" s="13">
        <v>4.3413911506835197</v>
      </c>
      <c r="H12" s="14">
        <v>0.26781109391010399</v>
      </c>
      <c r="I12" s="13">
        <v>1.3718884988334801</v>
      </c>
      <c r="J12" s="18">
        <v>-20.338586411748899</v>
      </c>
      <c r="K12" s="60">
        <v>0.56102620494494704</v>
      </c>
      <c r="L12" s="85"/>
      <c r="M12" s="85"/>
      <c r="N12" s="85"/>
      <c r="O12" s="88"/>
    </row>
    <row r="13" spans="1:15" x14ac:dyDescent="0.2">
      <c r="A13" s="85"/>
      <c r="B13" s="18">
        <v>0.96699124992114305</v>
      </c>
      <c r="C13" s="13">
        <v>9</v>
      </c>
      <c r="D13" s="14">
        <v>4.9788851392345297</v>
      </c>
      <c r="E13" s="14">
        <v>4.9788851392345297</v>
      </c>
      <c r="F13" s="13">
        <v>69</v>
      </c>
      <c r="G13" s="13">
        <v>4.8363793590681601</v>
      </c>
      <c r="H13" s="14">
        <v>0.159042643837666</v>
      </c>
      <c r="I13" s="13">
        <v>1.4208648094192</v>
      </c>
      <c r="J13" s="18">
        <v>-22.2169472323774</v>
      </c>
      <c r="K13" s="60">
        <v>0.48554808335765698</v>
      </c>
      <c r="L13" s="85"/>
      <c r="M13" s="85"/>
      <c r="N13" s="85"/>
      <c r="O13" s="88"/>
    </row>
    <row r="14" spans="1:15" ht="17" thickBot="1" x14ac:dyDescent="0.25">
      <c r="A14" s="86"/>
      <c r="B14" s="19">
        <v>0.81522081430452298</v>
      </c>
      <c r="C14" s="15">
        <v>7.4329995671154503</v>
      </c>
      <c r="D14" s="16">
        <v>0.94017566023584298</v>
      </c>
      <c r="E14" s="16">
        <v>47.182848157608497</v>
      </c>
      <c r="F14" s="15">
        <v>69</v>
      </c>
      <c r="G14" s="15">
        <v>4.0354086710942001</v>
      </c>
      <c r="H14" s="16">
        <v>1</v>
      </c>
      <c r="I14" s="15">
        <v>1.9692357532806399</v>
      </c>
      <c r="J14" s="19">
        <v>-28.354770320100101</v>
      </c>
      <c r="K14" s="61">
        <v>0.30281985300264602</v>
      </c>
      <c r="L14" s="86"/>
      <c r="M14" s="86"/>
      <c r="N14" s="86"/>
      <c r="O14" s="89"/>
    </row>
    <row r="15" spans="1:15" x14ac:dyDescent="0.2">
      <c r="A15" s="84" t="s">
        <v>16</v>
      </c>
      <c r="B15" s="17">
        <v>0.90515496306035303</v>
      </c>
      <c r="C15" s="11">
        <v>7.2221629338143298</v>
      </c>
      <c r="D15" s="12">
        <v>9.2612465297029004E-2</v>
      </c>
      <c r="E15" s="12">
        <v>9.2612465297029004E-2</v>
      </c>
      <c r="F15" s="11">
        <v>25.760725843561499</v>
      </c>
      <c r="G15" s="11">
        <v>3.8026998470259601</v>
      </c>
      <c r="H15" s="12">
        <v>0.21817180495034</v>
      </c>
      <c r="I15" s="11">
        <v>1.6113697416333801</v>
      </c>
      <c r="J15" s="17">
        <v>-20.03738617942</v>
      </c>
      <c r="K15" s="59">
        <v>0.74065725828011197</v>
      </c>
      <c r="L15" s="84">
        <f t="shared" ref="L15" si="0">MEDIAN(K15:K24)</f>
        <v>0.86412426189617497</v>
      </c>
      <c r="M15" s="84">
        <f>N15*LN(L15/N15)+O15*LN(N15)</f>
        <v>-17.878885762016186</v>
      </c>
      <c r="N15" s="84">
        <v>14</v>
      </c>
      <c r="O15" s="87">
        <v>8</v>
      </c>
    </row>
    <row r="16" spans="1:15" x14ac:dyDescent="0.2">
      <c r="A16" s="85"/>
      <c r="B16" s="18">
        <v>0.99234293525150996</v>
      </c>
      <c r="C16" s="13">
        <v>7.5362619505184103</v>
      </c>
      <c r="D16" s="14">
        <v>9.6386603106434404E-2</v>
      </c>
      <c r="E16" s="14">
        <v>7.9205350413062696</v>
      </c>
      <c r="F16" s="13">
        <v>67.667028207190299</v>
      </c>
      <c r="G16" s="13">
        <v>4.38778725527939</v>
      </c>
      <c r="H16" s="14">
        <v>5.2014724376738701E-2</v>
      </c>
      <c r="I16" s="13">
        <v>1.3317903162953</v>
      </c>
      <c r="J16" s="18">
        <v>-21.980955920531201</v>
      </c>
      <c r="K16" s="60">
        <v>0.64465260111801004</v>
      </c>
      <c r="L16" s="85"/>
      <c r="M16" s="85"/>
      <c r="N16" s="85"/>
      <c r="O16" s="88"/>
    </row>
    <row r="17" spans="1:15" x14ac:dyDescent="0.2">
      <c r="A17" s="85"/>
      <c r="B17" s="18">
        <v>0.98980125569339195</v>
      </c>
      <c r="C17" s="13">
        <v>7.3743321692380999</v>
      </c>
      <c r="D17" s="14">
        <v>7.4249999999999997E-2</v>
      </c>
      <c r="E17" s="14">
        <v>9.6591294775863396E-2</v>
      </c>
      <c r="F17" s="13">
        <v>23.513323646802899</v>
      </c>
      <c r="G17" s="13">
        <v>4.1391578994467704</v>
      </c>
      <c r="H17" s="14">
        <v>0.05</v>
      </c>
      <c r="I17" s="13">
        <v>1.5403035403427301</v>
      </c>
      <c r="J17" s="18">
        <v>-21.943050432060001</v>
      </c>
      <c r="K17" s="60">
        <v>0.64640038555393897</v>
      </c>
      <c r="L17" s="85"/>
      <c r="M17" s="85"/>
      <c r="N17" s="85"/>
      <c r="O17" s="88"/>
    </row>
    <row r="18" spans="1:15" x14ac:dyDescent="0.2">
      <c r="A18" s="85"/>
      <c r="B18" s="18">
        <v>0.98138519734379703</v>
      </c>
      <c r="C18" s="13">
        <v>7.6258658874830196</v>
      </c>
      <c r="D18" s="14">
        <v>7.7666036225707599E-2</v>
      </c>
      <c r="E18" s="14">
        <v>77.666036225707501</v>
      </c>
      <c r="F18" s="13">
        <v>24.302881926032502</v>
      </c>
      <c r="G18" s="13">
        <v>4.0939545359403402</v>
      </c>
      <c r="H18" s="14">
        <v>0.18217023378135999</v>
      </c>
      <c r="I18" s="13">
        <v>1.5357466214939499</v>
      </c>
      <c r="J18" s="18">
        <v>-25.937077963206399</v>
      </c>
      <c r="K18" s="60">
        <v>0.48596248174933399</v>
      </c>
      <c r="L18" s="85"/>
      <c r="M18" s="85"/>
      <c r="N18" s="85"/>
      <c r="O18" s="88"/>
    </row>
    <row r="19" spans="1:15" x14ac:dyDescent="0.2">
      <c r="A19" s="85"/>
      <c r="B19" s="18">
        <v>0.98580045606680999</v>
      </c>
      <c r="C19" s="13">
        <v>7.3993212176273104</v>
      </c>
      <c r="D19" s="14">
        <v>0.51484710849411797</v>
      </c>
      <c r="E19" s="14">
        <v>514.84710849411795</v>
      </c>
      <c r="F19" s="13">
        <v>23</v>
      </c>
      <c r="G19" s="13">
        <v>3.5984870258793999</v>
      </c>
      <c r="H19" s="14">
        <v>6.6697455339229605E-2</v>
      </c>
      <c r="I19" s="13">
        <v>1.2294250287338599</v>
      </c>
      <c r="J19" s="18">
        <v>-9.3226780281575898</v>
      </c>
      <c r="K19" s="60">
        <v>1.5922036441088401</v>
      </c>
      <c r="L19" s="85"/>
      <c r="M19" s="85"/>
      <c r="N19" s="85"/>
      <c r="O19" s="88"/>
    </row>
    <row r="20" spans="1:15" x14ac:dyDescent="0.2">
      <c r="A20" s="85"/>
      <c r="B20" s="18">
        <v>0.91741897801854899</v>
      </c>
      <c r="C20" s="13">
        <v>7.1107447731719304</v>
      </c>
      <c r="D20" s="14">
        <v>0.100521030435352</v>
      </c>
      <c r="E20" s="14">
        <v>2.5974859988460701</v>
      </c>
      <c r="F20" s="13">
        <v>23</v>
      </c>
      <c r="G20" s="13">
        <v>3.6554176490117798</v>
      </c>
      <c r="H20" s="14">
        <v>0.29282008171828999</v>
      </c>
      <c r="I20" s="13">
        <v>1.4724465444692001</v>
      </c>
      <c r="J20" s="18">
        <v>-16.009153097568699</v>
      </c>
      <c r="K20" s="60">
        <v>0.98759126551223797</v>
      </c>
      <c r="L20" s="85"/>
      <c r="M20" s="85"/>
      <c r="N20" s="85"/>
      <c r="O20" s="88"/>
    </row>
    <row r="21" spans="1:15" x14ac:dyDescent="0.2">
      <c r="A21" s="85"/>
      <c r="B21" s="18">
        <v>0.99365914421080603</v>
      </c>
      <c r="C21" s="13">
        <v>7.3792216546207303</v>
      </c>
      <c r="D21" s="14">
        <v>0.145776976135987</v>
      </c>
      <c r="E21" s="14">
        <v>87.995640845248104</v>
      </c>
      <c r="F21" s="13">
        <v>62.013595212009299</v>
      </c>
      <c r="G21" s="13">
        <v>4.1661555302734001</v>
      </c>
      <c r="H21" s="14">
        <v>0.05</v>
      </c>
      <c r="I21" s="13">
        <v>1.2237699411771801</v>
      </c>
      <c r="J21" s="18">
        <v>-11.956132543848399</v>
      </c>
      <c r="K21" s="60">
        <v>1.31918629378651</v>
      </c>
      <c r="L21" s="85"/>
      <c r="M21" s="85"/>
      <c r="N21" s="85"/>
      <c r="O21" s="88"/>
    </row>
    <row r="22" spans="1:15" x14ac:dyDescent="0.2">
      <c r="A22" s="85"/>
      <c r="B22" s="18">
        <v>0.99474203691676899</v>
      </c>
      <c r="C22" s="13">
        <v>7.3736008237079096</v>
      </c>
      <c r="D22" s="14">
        <v>0.35813263312063798</v>
      </c>
      <c r="E22" s="14">
        <v>251.288921094111</v>
      </c>
      <c r="F22" s="13">
        <v>35.082425094053598</v>
      </c>
      <c r="G22" s="13">
        <v>3.9653664053201099</v>
      </c>
      <c r="H22" s="14">
        <v>5.0404869373594903E-2</v>
      </c>
      <c r="I22" s="13">
        <v>1.1415498548269301</v>
      </c>
      <c r="J22" s="18">
        <v>-15.691656679660801</v>
      </c>
      <c r="K22" s="60">
        <v>1.0102440646803801</v>
      </c>
      <c r="L22" s="85"/>
      <c r="M22" s="85"/>
      <c r="N22" s="85"/>
      <c r="O22" s="88"/>
    </row>
    <row r="23" spans="1:15" x14ac:dyDescent="0.2">
      <c r="A23" s="85"/>
      <c r="B23" s="18">
        <v>0.99266820998012295</v>
      </c>
      <c r="C23" s="13">
        <v>6.8966770060435003</v>
      </c>
      <c r="D23" s="14">
        <v>0.124632881655818</v>
      </c>
      <c r="E23" s="14">
        <v>124.632881655818</v>
      </c>
      <c r="F23" s="13">
        <v>23</v>
      </c>
      <c r="G23" s="13">
        <v>3.7878921906479102</v>
      </c>
      <c r="H23" s="14">
        <v>0.05</v>
      </c>
      <c r="I23" s="13">
        <v>1.20603526591882</v>
      </c>
      <c r="J23" s="18">
        <v>-4.8111776217224902</v>
      </c>
      <c r="K23" s="60">
        <v>2.1976069655842898</v>
      </c>
      <c r="L23" s="85"/>
      <c r="M23" s="85"/>
      <c r="N23" s="85"/>
      <c r="O23" s="88"/>
    </row>
    <row r="24" spans="1:15" ht="17" thickBot="1" x14ac:dyDescent="0.25">
      <c r="A24" s="86"/>
      <c r="B24" s="19">
        <v>0.94242575618231805</v>
      </c>
      <c r="C24" s="15">
        <v>7.4530096135806998</v>
      </c>
      <c r="D24" s="16">
        <v>7.4249999999999997E-2</v>
      </c>
      <c r="E24" s="16">
        <v>7.4249999999999997E-2</v>
      </c>
      <c r="F24" s="15">
        <v>26.177793234205701</v>
      </c>
      <c r="G24" s="15">
        <v>4.2801893243282496</v>
      </c>
      <c r="H24" s="16">
        <v>0.19805347536576301</v>
      </c>
      <c r="I24" s="15">
        <v>1.5048884397615701</v>
      </c>
      <c r="J24" s="19">
        <v>-23.188118436403499</v>
      </c>
      <c r="K24" s="61">
        <v>0.59139590005685805</v>
      </c>
      <c r="L24" s="86"/>
      <c r="M24" s="86"/>
      <c r="N24" s="86"/>
      <c r="O24" s="89"/>
    </row>
    <row r="25" spans="1:15" x14ac:dyDescent="0.2">
      <c r="A25" s="84" t="s">
        <v>17</v>
      </c>
      <c r="B25" s="17">
        <v>0.83777592536880596</v>
      </c>
      <c r="C25" s="11">
        <v>8.1069767956896701</v>
      </c>
      <c r="D25" s="12">
        <v>1.1274362483639999</v>
      </c>
      <c r="E25" s="12">
        <v>21.542266461067701</v>
      </c>
      <c r="F25" s="11">
        <v>36.132087138473302</v>
      </c>
      <c r="G25" s="11">
        <v>5.2470611807536303</v>
      </c>
      <c r="H25" s="12">
        <v>0.22306837507886601</v>
      </c>
      <c r="I25" s="11">
        <v>1.27716846982681</v>
      </c>
      <c r="J25" s="17">
        <v>-33.754698278936303</v>
      </c>
      <c r="K25" s="59">
        <v>0.37285843653919098</v>
      </c>
      <c r="L25" s="84">
        <f t="shared" ref="L25" si="1">MEDIAN(K25:K34)</f>
        <v>0.44023548226935849</v>
      </c>
      <c r="M25" s="84">
        <f>N25*LN(L25/N25)+O25*LN(N25)</f>
        <v>-31.2630340315478</v>
      </c>
      <c r="N25" s="84">
        <v>15</v>
      </c>
      <c r="O25" s="87">
        <v>8</v>
      </c>
    </row>
    <row r="26" spans="1:15" x14ac:dyDescent="0.2">
      <c r="A26" s="85"/>
      <c r="B26" s="18">
        <v>0.94706497471236495</v>
      </c>
      <c r="C26" s="13">
        <v>8.4857396021514298</v>
      </c>
      <c r="D26" s="14">
        <v>4.0688258966403898</v>
      </c>
      <c r="E26" s="14">
        <v>193.19671751859701</v>
      </c>
      <c r="F26" s="13">
        <v>32.948254529209798</v>
      </c>
      <c r="G26" s="13">
        <v>5.35937058444485</v>
      </c>
      <c r="H26" s="14">
        <v>0.28977141554236602</v>
      </c>
      <c r="I26" s="13">
        <v>1.2043080932564401</v>
      </c>
      <c r="J26" s="18">
        <v>-25.790229039020101</v>
      </c>
      <c r="K26" s="60">
        <v>0.63407258603316397</v>
      </c>
      <c r="L26" s="85"/>
      <c r="M26" s="85"/>
      <c r="N26" s="85"/>
      <c r="O26" s="88"/>
    </row>
    <row r="27" spans="1:15" x14ac:dyDescent="0.2">
      <c r="A27" s="85"/>
      <c r="B27" s="18">
        <v>0.72359693155766003</v>
      </c>
      <c r="C27" s="13">
        <v>7.8964137746894503</v>
      </c>
      <c r="D27" s="14">
        <v>0.38681848240439298</v>
      </c>
      <c r="E27" s="14">
        <v>6.3543099751700298</v>
      </c>
      <c r="F27" s="13">
        <v>67.638707020483196</v>
      </c>
      <c r="G27" s="13">
        <v>5.2452708856715597</v>
      </c>
      <c r="H27" s="14">
        <v>1</v>
      </c>
      <c r="I27" s="13">
        <v>1.6822148940691299</v>
      </c>
      <c r="J27" s="18">
        <v>-34.165997038288602</v>
      </c>
      <c r="K27" s="60">
        <v>0.362773583813849</v>
      </c>
      <c r="L27" s="85"/>
      <c r="M27" s="85"/>
      <c r="N27" s="85"/>
      <c r="O27" s="88"/>
    </row>
    <row r="28" spans="1:15" x14ac:dyDescent="0.2">
      <c r="A28" s="85"/>
      <c r="B28" s="18">
        <v>0.80340225408406096</v>
      </c>
      <c r="C28" s="13">
        <v>7.6718025096831202</v>
      </c>
      <c r="D28" s="14">
        <v>0.46440808785066501</v>
      </c>
      <c r="E28" s="14">
        <v>9.0263018856128596</v>
      </c>
      <c r="F28" s="13">
        <v>23</v>
      </c>
      <c r="G28" s="13">
        <v>4.8405983449334302</v>
      </c>
      <c r="H28" s="14">
        <v>1</v>
      </c>
      <c r="I28" s="13">
        <v>1.5017063070727099</v>
      </c>
      <c r="J28" s="18">
        <v>-36.095233624638297</v>
      </c>
      <c r="K28" s="60">
        <v>0.318991077185171</v>
      </c>
      <c r="L28" s="85"/>
      <c r="M28" s="85"/>
      <c r="N28" s="85"/>
      <c r="O28" s="88"/>
    </row>
    <row r="29" spans="1:15" x14ac:dyDescent="0.2">
      <c r="A29" s="85"/>
      <c r="B29" s="18">
        <v>0.73145840409749796</v>
      </c>
      <c r="C29" s="13">
        <v>8.8096763121589294</v>
      </c>
      <c r="D29" s="14">
        <v>3.5816915211201699</v>
      </c>
      <c r="E29" s="14">
        <v>22.772448036099298</v>
      </c>
      <c r="F29" s="13">
        <v>32.521527901987298</v>
      </c>
      <c r="G29" s="13">
        <v>5.5288064489222197</v>
      </c>
      <c r="H29" s="14">
        <v>0.27477666357331998</v>
      </c>
      <c r="I29" s="13">
        <v>1.25398444556271</v>
      </c>
      <c r="J29" s="18">
        <v>-47.770973525481999</v>
      </c>
      <c r="K29" s="60">
        <v>0.14646411814666799</v>
      </c>
      <c r="L29" s="85"/>
      <c r="M29" s="85"/>
      <c r="N29" s="85"/>
      <c r="O29" s="88"/>
    </row>
    <row r="30" spans="1:15" x14ac:dyDescent="0.2">
      <c r="A30" s="85"/>
      <c r="B30" s="18">
        <v>0.98775907347410397</v>
      </c>
      <c r="C30" s="13">
        <v>8.6890521727812597</v>
      </c>
      <c r="D30" s="14">
        <v>1.42495930568143</v>
      </c>
      <c r="E30" s="14">
        <v>829.63187939480804</v>
      </c>
      <c r="F30" s="13">
        <v>40.2248957097258</v>
      </c>
      <c r="G30" s="13">
        <v>6</v>
      </c>
      <c r="H30" s="14">
        <v>1</v>
      </c>
      <c r="I30" s="13">
        <v>1.34439662826194</v>
      </c>
      <c r="J30" s="18">
        <v>-22.654872153426901</v>
      </c>
      <c r="K30" s="60">
        <v>0.78147818036079897</v>
      </c>
      <c r="L30" s="85"/>
      <c r="M30" s="85"/>
      <c r="N30" s="85"/>
      <c r="O30" s="88"/>
    </row>
    <row r="31" spans="1:15" x14ac:dyDescent="0.2">
      <c r="A31" s="85"/>
      <c r="B31" s="18">
        <v>0.911101016411339</v>
      </c>
      <c r="C31" s="13">
        <v>8.3718968027713796</v>
      </c>
      <c r="D31" s="14">
        <v>3.3371269024623502</v>
      </c>
      <c r="E31" s="14">
        <v>192.48657544019099</v>
      </c>
      <c r="F31" s="13">
        <v>27.629808315990299</v>
      </c>
      <c r="G31" s="13">
        <v>5.3099711912203498</v>
      </c>
      <c r="H31" s="14">
        <v>0.36819992897526099</v>
      </c>
      <c r="I31" s="13">
        <v>1.21718774031385</v>
      </c>
      <c r="J31" s="18">
        <v>-29.126904346660599</v>
      </c>
      <c r="K31" s="60">
        <v>0.50761252799952605</v>
      </c>
      <c r="L31" s="85"/>
      <c r="M31" s="85"/>
      <c r="N31" s="85"/>
      <c r="O31" s="88"/>
    </row>
    <row r="32" spans="1:15" x14ac:dyDescent="0.2">
      <c r="A32" s="85"/>
      <c r="B32" s="18">
        <v>0.84569909298270995</v>
      </c>
      <c r="C32" s="13">
        <v>8.1054702326787602</v>
      </c>
      <c r="D32" s="14">
        <v>1.3242905114053301</v>
      </c>
      <c r="E32" s="14">
        <v>22.368309686638099</v>
      </c>
      <c r="F32" s="13">
        <v>23.317005178755799</v>
      </c>
      <c r="G32" s="13">
        <v>5.2744678626153396</v>
      </c>
      <c r="H32" s="14">
        <v>0.24857881296422399</v>
      </c>
      <c r="I32" s="13">
        <v>1.3114490052846099</v>
      </c>
      <c r="J32" s="18">
        <v>-46.783322592438701</v>
      </c>
      <c r="K32" s="60">
        <v>0.15643238418243699</v>
      </c>
      <c r="L32" s="85"/>
      <c r="M32" s="85"/>
      <c r="N32" s="85"/>
      <c r="O32" s="88"/>
    </row>
    <row r="33" spans="1:15" x14ac:dyDescent="0.2">
      <c r="A33" s="85"/>
      <c r="B33" s="18">
        <v>0.99272979925253102</v>
      </c>
      <c r="C33" s="13">
        <v>8.03261655491686</v>
      </c>
      <c r="D33" s="14">
        <v>1.89260705477281</v>
      </c>
      <c r="E33" s="14">
        <v>429.705615360026</v>
      </c>
      <c r="F33" s="13">
        <v>25.089792124692998</v>
      </c>
      <c r="G33" s="13">
        <v>5.3734516587316996</v>
      </c>
      <c r="H33" s="14">
        <v>0.105916812823611</v>
      </c>
      <c r="I33" s="13">
        <v>1.1542118087125599</v>
      </c>
      <c r="J33" s="18">
        <v>-26.505582500145799</v>
      </c>
      <c r="K33" s="60">
        <v>0.60454324511837998</v>
      </c>
      <c r="L33" s="85"/>
      <c r="M33" s="85"/>
      <c r="N33" s="85"/>
      <c r="O33" s="88"/>
    </row>
    <row r="34" spans="1:15" ht="17" thickBot="1" x14ac:dyDescent="0.25">
      <c r="A34" s="86"/>
      <c r="B34" s="19">
        <v>0.97055122998269405</v>
      </c>
      <c r="C34" s="15">
        <v>8.2949747564502605</v>
      </c>
      <c r="D34" s="16">
        <v>1.95419524922182</v>
      </c>
      <c r="E34" s="16">
        <v>1954.1952492218199</v>
      </c>
      <c r="F34" s="15">
        <v>31.4355776959586</v>
      </c>
      <c r="G34" s="15">
        <v>5.4149895643407397</v>
      </c>
      <c r="H34" s="16">
        <v>0.14632771154357899</v>
      </c>
      <c r="I34" s="15">
        <v>1.2205200959704401</v>
      </c>
      <c r="J34" s="19">
        <v>-23.893212460279599</v>
      </c>
      <c r="K34" s="61">
        <v>0.71955373605361905</v>
      </c>
      <c r="L34" s="86"/>
      <c r="M34" s="86"/>
      <c r="N34" s="86"/>
      <c r="O34" s="89"/>
    </row>
    <row r="35" spans="1:15" x14ac:dyDescent="0.2">
      <c r="A35" s="84" t="s">
        <v>18</v>
      </c>
      <c r="B35" s="17">
        <v>0.98827320777961603</v>
      </c>
      <c r="C35" s="11">
        <v>7.00806890878519</v>
      </c>
      <c r="D35" s="12">
        <v>0.170439992446971</v>
      </c>
      <c r="E35" s="12">
        <v>52.458027737106697</v>
      </c>
      <c r="F35" s="11">
        <v>23</v>
      </c>
      <c r="G35" s="11">
        <v>4.8732019621411702</v>
      </c>
      <c r="H35" s="12">
        <v>6.3491180684773399E-2</v>
      </c>
      <c r="I35" s="11">
        <v>1.29747298571474</v>
      </c>
      <c r="J35" s="17">
        <v>-39.207334836634502</v>
      </c>
      <c r="K35" s="59">
        <v>0.25922326491174702</v>
      </c>
      <c r="L35" s="84">
        <f t="shared" ref="L35" si="2">MEDIAN(K35:K44)</f>
        <v>0.3151230720055615</v>
      </c>
      <c r="M35" s="84">
        <f>N35*LN(L35/N35)+O35*LN(N35)</f>
        <v>-27.83704293917604</v>
      </c>
      <c r="N35" s="84">
        <v>13</v>
      </c>
      <c r="O35" s="87">
        <v>8</v>
      </c>
    </row>
    <row r="36" spans="1:15" x14ac:dyDescent="0.2">
      <c r="A36" s="85"/>
      <c r="B36" s="18">
        <v>0.95852045378314599</v>
      </c>
      <c r="C36" s="13">
        <v>7.3522488300080902</v>
      </c>
      <c r="D36" s="14">
        <v>0.25827773623391698</v>
      </c>
      <c r="E36" s="14">
        <v>23.046289517843501</v>
      </c>
      <c r="F36" s="13">
        <v>67.252342498862802</v>
      </c>
      <c r="G36" s="13">
        <v>4.8469464905683202</v>
      </c>
      <c r="H36" s="14">
        <v>0.320888177866888</v>
      </c>
      <c r="I36" s="13">
        <v>1.3789731843440101</v>
      </c>
      <c r="J36" s="18">
        <v>-33.892426044062702</v>
      </c>
      <c r="K36" s="60">
        <v>0.36945057510762302</v>
      </c>
      <c r="L36" s="85"/>
      <c r="M36" s="85"/>
      <c r="N36" s="85"/>
      <c r="O36" s="88"/>
    </row>
    <row r="37" spans="1:15" x14ac:dyDescent="0.2">
      <c r="A37" s="85"/>
      <c r="B37" s="18">
        <v>0.94956412702464199</v>
      </c>
      <c r="C37" s="13">
        <v>7.01357845473329</v>
      </c>
      <c r="D37" s="14">
        <v>7.4249999999999997E-2</v>
      </c>
      <c r="E37" s="14">
        <v>21.560763887030401</v>
      </c>
      <c r="F37" s="13">
        <v>53.845325616538602</v>
      </c>
      <c r="G37" s="13">
        <v>4.7396586794345197</v>
      </c>
      <c r="H37" s="14">
        <v>0.62919732923502403</v>
      </c>
      <c r="I37" s="13">
        <v>1.67391661263834</v>
      </c>
      <c r="J37" s="18">
        <v>-43.608298663299898</v>
      </c>
      <c r="K37" s="60">
        <v>0.19330942213468799</v>
      </c>
      <c r="L37" s="85"/>
      <c r="M37" s="85"/>
      <c r="N37" s="85"/>
      <c r="O37" s="88"/>
    </row>
    <row r="38" spans="1:15" x14ac:dyDescent="0.2">
      <c r="A38" s="85"/>
      <c r="B38" s="18">
        <v>0.98758000154785697</v>
      </c>
      <c r="C38" s="13">
        <v>8.0939005854697896</v>
      </c>
      <c r="D38" s="14">
        <v>0.14477925865969399</v>
      </c>
      <c r="E38" s="14">
        <v>144.25693921739199</v>
      </c>
      <c r="F38" s="13">
        <v>68.745260100540705</v>
      </c>
      <c r="G38" s="13">
        <v>5.3525646435130501</v>
      </c>
      <c r="H38" s="14">
        <v>0.40769718899511798</v>
      </c>
      <c r="I38" s="13">
        <v>1.34792743506298</v>
      </c>
      <c r="J38" s="18">
        <v>-29.2587148324324</v>
      </c>
      <c r="K38" s="60">
        <v>0.50317149215318202</v>
      </c>
      <c r="L38" s="85"/>
      <c r="M38" s="85"/>
      <c r="N38" s="85"/>
      <c r="O38" s="88"/>
    </row>
    <row r="39" spans="1:15" x14ac:dyDescent="0.2">
      <c r="A39" s="85"/>
      <c r="B39" s="18">
        <v>0.92467487464401998</v>
      </c>
      <c r="C39" s="13">
        <v>8.0815020113063802</v>
      </c>
      <c r="D39" s="14">
        <v>4.4291154578744303</v>
      </c>
      <c r="E39" s="14">
        <v>4429.1154578744299</v>
      </c>
      <c r="F39" s="13">
        <v>23</v>
      </c>
      <c r="G39" s="13">
        <v>4.7700865123376701</v>
      </c>
      <c r="H39" s="14">
        <v>0.14860221669277501</v>
      </c>
      <c r="I39" s="13">
        <v>1.11501584635165</v>
      </c>
      <c r="J39" s="18">
        <v>-40.248963543279103</v>
      </c>
      <c r="K39" s="60">
        <v>0.24183309624531199</v>
      </c>
      <c r="L39" s="85"/>
      <c r="M39" s="85"/>
      <c r="N39" s="85"/>
      <c r="O39" s="88"/>
    </row>
    <row r="40" spans="1:15" x14ac:dyDescent="0.2">
      <c r="A40" s="85"/>
      <c r="B40" s="18">
        <v>0.98126179213173303</v>
      </c>
      <c r="C40" s="13">
        <v>8.2008417598719898</v>
      </c>
      <c r="D40" s="14">
        <v>0.18220561129166499</v>
      </c>
      <c r="E40" s="14">
        <v>182.20561129166501</v>
      </c>
      <c r="F40" s="13">
        <v>69</v>
      </c>
      <c r="G40" s="13">
        <v>5.5497589627542396</v>
      </c>
      <c r="H40" s="14">
        <v>0.17375307118998101</v>
      </c>
      <c r="I40" s="13">
        <v>1.3253426961992201</v>
      </c>
      <c r="J40" s="18">
        <v>-25.0224239432501</v>
      </c>
      <c r="K40" s="60">
        <v>0.667373889795569</v>
      </c>
      <c r="L40" s="85"/>
      <c r="M40" s="85"/>
      <c r="N40" s="85"/>
      <c r="O40" s="88"/>
    </row>
    <row r="41" spans="1:15" x14ac:dyDescent="0.2">
      <c r="A41" s="85"/>
      <c r="B41" s="18">
        <v>0.95841414804776104</v>
      </c>
      <c r="C41" s="13">
        <v>7.4877764039511003</v>
      </c>
      <c r="D41" s="14">
        <v>5.6049315762185801</v>
      </c>
      <c r="E41" s="14">
        <v>982.69519967620101</v>
      </c>
      <c r="F41" s="13">
        <v>23</v>
      </c>
      <c r="G41" s="13">
        <v>4.4832462652665699</v>
      </c>
      <c r="H41" s="14">
        <v>0.30190496256222898</v>
      </c>
      <c r="I41" s="13">
        <v>1.14970255924628</v>
      </c>
      <c r="J41" s="18">
        <v>-49.941521147656999</v>
      </c>
      <c r="K41" s="60">
        <v>0.12673233910576101</v>
      </c>
      <c r="L41" s="85"/>
      <c r="M41" s="85"/>
      <c r="N41" s="85"/>
      <c r="O41" s="88"/>
    </row>
    <row r="42" spans="1:15" x14ac:dyDescent="0.2">
      <c r="A42" s="85"/>
      <c r="B42" s="18">
        <v>0.95913599974183195</v>
      </c>
      <c r="C42" s="13">
        <v>7.2556915014830503</v>
      </c>
      <c r="D42" s="14">
        <v>8.2213947154311295E-2</v>
      </c>
      <c r="E42" s="14">
        <v>70.219151067891303</v>
      </c>
      <c r="F42" s="13">
        <v>31.057724510717399</v>
      </c>
      <c r="G42" s="13">
        <v>4.7299555980915198</v>
      </c>
      <c r="H42" s="14">
        <v>0.289280497717601</v>
      </c>
      <c r="I42" s="13">
        <v>1.42102081720453</v>
      </c>
      <c r="J42" s="18">
        <v>-39.116627999835501</v>
      </c>
      <c r="K42" s="60">
        <v>0.26079556890349997</v>
      </c>
      <c r="L42" s="85"/>
      <c r="M42" s="85"/>
      <c r="N42" s="85"/>
      <c r="O42" s="88"/>
    </row>
    <row r="43" spans="1:15" x14ac:dyDescent="0.2">
      <c r="A43" s="85"/>
      <c r="B43" s="18">
        <v>0.97854116252025203</v>
      </c>
      <c r="C43" s="13">
        <v>7.9536100669366299</v>
      </c>
      <c r="D43" s="14">
        <v>0.31897669639426002</v>
      </c>
      <c r="E43" s="14">
        <v>318.97669639425999</v>
      </c>
      <c r="F43" s="13">
        <v>69</v>
      </c>
      <c r="G43" s="13">
        <v>5.13817288842269</v>
      </c>
      <c r="H43" s="14">
        <v>0.13399105529983399</v>
      </c>
      <c r="I43" s="13">
        <v>1.27392053683638</v>
      </c>
      <c r="J43" s="18">
        <v>-24.927089618777298</v>
      </c>
      <c r="K43" s="60">
        <v>0.67162897325281101</v>
      </c>
      <c r="L43" s="85"/>
      <c r="M43" s="85"/>
      <c r="N43" s="85"/>
      <c r="O43" s="88"/>
    </row>
    <row r="44" spans="1:15" ht="17" thickBot="1" x14ac:dyDescent="0.25">
      <c r="A44" s="86"/>
      <c r="B44" s="19">
        <v>0.95385072054659203</v>
      </c>
      <c r="C44" s="15">
        <v>8.1490928788457104</v>
      </c>
      <c r="D44" s="16">
        <v>0.53176914720508295</v>
      </c>
      <c r="E44" s="16">
        <v>531.76914720508296</v>
      </c>
      <c r="F44" s="15">
        <v>62.502655854397403</v>
      </c>
      <c r="G44" s="15">
        <v>4.93392360747346</v>
      </c>
      <c r="H44" s="16">
        <v>0.18315460543145601</v>
      </c>
      <c r="I44" s="15">
        <v>1.2220339902353199</v>
      </c>
      <c r="J44" s="19">
        <v>-22.125645252465102</v>
      </c>
      <c r="K44" s="61">
        <v>0.80954229711394099</v>
      </c>
      <c r="L44" s="86"/>
      <c r="M44" s="86"/>
      <c r="N44" s="86"/>
      <c r="O44" s="89"/>
    </row>
    <row r="45" spans="1:15" x14ac:dyDescent="0.2">
      <c r="A45" s="84" t="s">
        <v>19</v>
      </c>
      <c r="B45" s="17">
        <v>0.97721672250644098</v>
      </c>
      <c r="C45" s="11">
        <v>8.5546385434305403</v>
      </c>
      <c r="D45" s="12">
        <v>7.4249999999999998</v>
      </c>
      <c r="E45" s="12">
        <v>7425</v>
      </c>
      <c r="F45" s="11">
        <v>55.400142802662998</v>
      </c>
      <c r="G45" s="11">
        <v>5.2327445482822297</v>
      </c>
      <c r="H45" s="12">
        <v>0.26801601739320702</v>
      </c>
      <c r="I45" s="11">
        <v>1.11513729203474</v>
      </c>
      <c r="J45" s="17">
        <v>-28.503962422544099</v>
      </c>
      <c r="K45" s="59">
        <v>0.52913726481119705</v>
      </c>
      <c r="L45" s="84">
        <f t="shared" ref="L45" si="3">MEDIAN(K45:K54)</f>
        <v>0.76148292078812152</v>
      </c>
      <c r="M45" s="84">
        <f>N45*LN(L45/N45)+O45*LN(N45)</f>
        <v>-23.043664436902095</v>
      </c>
      <c r="N45" s="84">
        <v>15</v>
      </c>
      <c r="O45" s="87">
        <v>8</v>
      </c>
    </row>
    <row r="46" spans="1:15" x14ac:dyDescent="0.2">
      <c r="A46" s="85"/>
      <c r="B46" s="18">
        <v>0.98377557244519698</v>
      </c>
      <c r="C46" s="13">
        <v>7.8731316242081304</v>
      </c>
      <c r="D46" s="14">
        <v>7.4249999999999997E-2</v>
      </c>
      <c r="E46" s="14">
        <v>19.999857027282999</v>
      </c>
      <c r="F46" s="13">
        <v>58.839724533763601</v>
      </c>
      <c r="G46" s="13">
        <v>5.6256901363483003</v>
      </c>
      <c r="H46" s="14">
        <v>0.29556568706583602</v>
      </c>
      <c r="I46" s="13">
        <v>1.3885363203410199</v>
      </c>
      <c r="J46" s="18">
        <v>-21.2185128000676</v>
      </c>
      <c r="K46" s="60">
        <v>0.86001043207349204</v>
      </c>
      <c r="L46" s="85"/>
      <c r="M46" s="85"/>
      <c r="N46" s="85"/>
      <c r="O46" s="88"/>
    </row>
    <row r="47" spans="1:15" x14ac:dyDescent="0.2">
      <c r="A47" s="85"/>
      <c r="B47" s="18">
        <v>0.98968925404167596</v>
      </c>
      <c r="C47" s="13">
        <v>8.9997328139655401</v>
      </c>
      <c r="D47" s="14">
        <v>0.33950751194915701</v>
      </c>
      <c r="E47" s="14">
        <v>336.83714627909001</v>
      </c>
      <c r="F47" s="13">
        <v>67.756238177034902</v>
      </c>
      <c r="G47" s="13">
        <v>5.98528807718212</v>
      </c>
      <c r="H47" s="14">
        <v>0.16749674919270699</v>
      </c>
      <c r="I47" s="13">
        <v>1.20633095787711</v>
      </c>
      <c r="J47" s="18">
        <v>-21.514437867616799</v>
      </c>
      <c r="K47" s="60">
        <v>0.84321012172248899</v>
      </c>
      <c r="L47" s="85"/>
      <c r="M47" s="85"/>
      <c r="N47" s="85"/>
      <c r="O47" s="88"/>
    </row>
    <row r="48" spans="1:15" x14ac:dyDescent="0.2">
      <c r="A48" s="85"/>
      <c r="B48" s="18">
        <v>0.98551444267544497</v>
      </c>
      <c r="C48" s="13">
        <v>8.6701856946957001</v>
      </c>
      <c r="D48" s="14">
        <v>0.32762125303085099</v>
      </c>
      <c r="E48" s="14">
        <v>327.62125303085099</v>
      </c>
      <c r="F48" s="13">
        <v>69</v>
      </c>
      <c r="G48" s="13">
        <v>5.6831422456361098</v>
      </c>
      <c r="H48" s="14">
        <v>0.21237057653361599</v>
      </c>
      <c r="I48" s="13">
        <v>1.22775958357042</v>
      </c>
      <c r="J48" s="18">
        <v>-24.517720241967201</v>
      </c>
      <c r="K48" s="60">
        <v>0.69021100604095997</v>
      </c>
      <c r="L48" s="85"/>
      <c r="M48" s="85"/>
      <c r="N48" s="85"/>
      <c r="O48" s="88"/>
    </row>
    <row r="49" spans="1:15" x14ac:dyDescent="0.2">
      <c r="A49" s="85"/>
      <c r="B49" s="18">
        <v>0.99298548652623897</v>
      </c>
      <c r="C49" s="13">
        <v>8.2604597251303797</v>
      </c>
      <c r="D49" s="14">
        <v>7.6730634269823905E-2</v>
      </c>
      <c r="E49" s="14">
        <v>76.205641927101198</v>
      </c>
      <c r="F49" s="13">
        <v>68.464504417190795</v>
      </c>
      <c r="G49" s="13">
        <v>5.7863618204356202</v>
      </c>
      <c r="H49" s="14">
        <v>0.34949772456223399</v>
      </c>
      <c r="I49" s="13">
        <v>1.38554021272256</v>
      </c>
      <c r="J49" s="18">
        <v>-21.701591335988098</v>
      </c>
      <c r="K49" s="60">
        <v>0.83275483553528296</v>
      </c>
      <c r="L49" s="85"/>
      <c r="M49" s="85"/>
      <c r="N49" s="85"/>
      <c r="O49" s="88"/>
    </row>
    <row r="50" spans="1:15" x14ac:dyDescent="0.2">
      <c r="A50" s="85"/>
      <c r="B50" s="18">
        <v>0.98979468040583696</v>
      </c>
      <c r="C50" s="13">
        <v>7.4936444176299704</v>
      </c>
      <c r="D50" s="14">
        <v>0.109667326555976</v>
      </c>
      <c r="E50" s="14">
        <v>32.901939913311097</v>
      </c>
      <c r="F50" s="13">
        <v>24.241780621481102</v>
      </c>
      <c r="G50" s="13">
        <v>5.2991125146664304</v>
      </c>
      <c r="H50" s="14">
        <v>0.45048043245882902</v>
      </c>
      <c r="I50" s="13">
        <v>1.4123536694934899</v>
      </c>
      <c r="J50" s="18">
        <v>-34.571571444047201</v>
      </c>
      <c r="K50" s="60">
        <v>0.353096224307414</v>
      </c>
      <c r="L50" s="85"/>
      <c r="M50" s="85"/>
      <c r="N50" s="85"/>
      <c r="O50" s="88"/>
    </row>
    <row r="51" spans="1:15" x14ac:dyDescent="0.2">
      <c r="A51" s="85"/>
      <c r="B51" s="18">
        <v>0.98557128010266104</v>
      </c>
      <c r="C51" s="13">
        <v>7.7345163467371201</v>
      </c>
      <c r="D51" s="14">
        <v>7.59579438552377E-2</v>
      </c>
      <c r="E51" s="14">
        <v>32.602268085797803</v>
      </c>
      <c r="F51" s="13">
        <v>52.226775641761897</v>
      </c>
      <c r="G51" s="13">
        <v>5.4067542225374297</v>
      </c>
      <c r="H51" s="14">
        <v>0.47748466206964202</v>
      </c>
      <c r="I51" s="13">
        <v>1.39893260868562</v>
      </c>
      <c r="J51" s="18">
        <v>-26.991451310634101</v>
      </c>
      <c r="K51" s="60">
        <v>0.58527507601231099</v>
      </c>
      <c r="L51" s="85"/>
      <c r="M51" s="85"/>
      <c r="N51" s="85"/>
      <c r="O51" s="88"/>
    </row>
    <row r="52" spans="1:15" x14ac:dyDescent="0.2">
      <c r="A52" s="85"/>
      <c r="B52" s="18">
        <v>0.99011147356786799</v>
      </c>
      <c r="C52" s="13">
        <v>8.5054896009991392</v>
      </c>
      <c r="D52" s="14">
        <v>0.130832710901893</v>
      </c>
      <c r="E52" s="14">
        <v>114.478974395573</v>
      </c>
      <c r="F52" s="13">
        <v>68.390496582420297</v>
      </c>
      <c r="G52" s="13">
        <v>5.6146245599201601</v>
      </c>
      <c r="H52" s="14">
        <v>0.35915329933312201</v>
      </c>
      <c r="I52" s="13">
        <v>1.2733470862960099</v>
      </c>
      <c r="J52" s="18">
        <v>-29.481546000917099</v>
      </c>
      <c r="K52" s="60">
        <v>0.49575191956529402</v>
      </c>
      <c r="L52" s="85"/>
      <c r="M52" s="85"/>
      <c r="N52" s="85"/>
      <c r="O52" s="88"/>
    </row>
    <row r="53" spans="1:15" x14ac:dyDescent="0.2">
      <c r="A53" s="85"/>
      <c r="B53" s="18">
        <v>0.993606471350301</v>
      </c>
      <c r="C53" s="13">
        <v>8.7095292021836705</v>
      </c>
      <c r="D53" s="14">
        <v>0.21253100825251001</v>
      </c>
      <c r="E53" s="14">
        <v>209.16635482354801</v>
      </c>
      <c r="F53" s="13">
        <v>68.703449436993907</v>
      </c>
      <c r="G53" s="13">
        <v>5.9340496643754799</v>
      </c>
      <c r="H53" s="14">
        <v>0.30276061105355101</v>
      </c>
      <c r="I53" s="13">
        <v>1.2795879720960399</v>
      </c>
      <c r="J53" s="18">
        <v>-18.257007434793199</v>
      </c>
      <c r="K53" s="60">
        <v>1.0477268698173401</v>
      </c>
      <c r="L53" s="85"/>
      <c r="M53" s="85"/>
      <c r="N53" s="85"/>
      <c r="O53" s="88"/>
    </row>
    <row r="54" spans="1:15" ht="17" thickBot="1" x14ac:dyDescent="0.25">
      <c r="A54" s="86"/>
      <c r="B54" s="19">
        <v>0.995963109279704</v>
      </c>
      <c r="C54" s="15">
        <v>8.6211877471998406</v>
      </c>
      <c r="D54" s="16">
        <v>0.52043304326504303</v>
      </c>
      <c r="E54" s="16">
        <v>519.52982940684706</v>
      </c>
      <c r="F54" s="15">
        <v>66.7662734637574</v>
      </c>
      <c r="G54" s="15">
        <v>5.69433788305584</v>
      </c>
      <c r="H54" s="16">
        <v>0.16294206616755999</v>
      </c>
      <c r="I54" s="15">
        <v>1.1200746938137101</v>
      </c>
      <c r="J54" s="19">
        <v>-17.5925557078072</v>
      </c>
      <c r="K54" s="61">
        <v>1.09518107328416</v>
      </c>
      <c r="L54" s="86"/>
      <c r="M54" s="86"/>
      <c r="N54" s="86"/>
      <c r="O54" s="89"/>
    </row>
    <row r="55" spans="1:15" x14ac:dyDescent="0.2">
      <c r="A55" s="84" t="s">
        <v>20</v>
      </c>
      <c r="B55" s="18">
        <v>0.93885102060455095</v>
      </c>
      <c r="C55" s="13">
        <v>6.9601468200859102</v>
      </c>
      <c r="D55" s="14">
        <v>2.78625873244463</v>
      </c>
      <c r="E55" s="14">
        <v>4.14836184416757</v>
      </c>
      <c r="F55" s="13">
        <v>23</v>
      </c>
      <c r="G55" s="13">
        <v>3.25573275001073</v>
      </c>
      <c r="H55" s="14">
        <v>0.24525731954688301</v>
      </c>
      <c r="I55" s="13">
        <v>1.3828670912972201</v>
      </c>
      <c r="J55" s="18">
        <v>-17.415599507942598</v>
      </c>
      <c r="K55" s="60">
        <v>0.89319815592509499</v>
      </c>
      <c r="L55" s="84">
        <f>MEDIAN(K55:K64)</f>
        <v>0.99228539650918401</v>
      </c>
      <c r="M55" s="84">
        <f>N55*LN(L55/N55)+O55*LN(N55)</f>
        <v>-15.942767187418401</v>
      </c>
      <c r="N55" s="84">
        <v>14</v>
      </c>
      <c r="O55" s="87">
        <v>8</v>
      </c>
    </row>
    <row r="56" spans="1:15" x14ac:dyDescent="0.2">
      <c r="A56" s="85"/>
      <c r="B56" s="18">
        <v>0.97981202795051203</v>
      </c>
      <c r="C56" s="13">
        <v>7.4871101063826302</v>
      </c>
      <c r="D56" s="14">
        <v>6.5082676030929001</v>
      </c>
      <c r="E56" s="14">
        <v>5577.8751084403202</v>
      </c>
      <c r="F56" s="13">
        <v>38.448327508063898</v>
      </c>
      <c r="G56" s="13">
        <v>3.4978562422326802</v>
      </c>
      <c r="H56" s="14">
        <v>0.19317925415255799</v>
      </c>
      <c r="I56" s="13">
        <v>1.1530929829468901</v>
      </c>
      <c r="J56" s="18">
        <v>-1.0413726756985799</v>
      </c>
      <c r="K56" s="60">
        <v>2.8766913798076201</v>
      </c>
      <c r="L56" s="85"/>
      <c r="M56" s="85"/>
      <c r="N56" s="85"/>
      <c r="O56" s="88"/>
    </row>
    <row r="57" spans="1:15" x14ac:dyDescent="0.2">
      <c r="A57" s="85"/>
      <c r="B57" s="18">
        <v>0.86148039940857601</v>
      </c>
      <c r="C57" s="13">
        <v>7.5337260273851001</v>
      </c>
      <c r="D57" s="14">
        <v>3.38048655685837</v>
      </c>
      <c r="E57" s="14">
        <v>4.06767756913022</v>
      </c>
      <c r="F57" s="13">
        <v>37.842231905770099</v>
      </c>
      <c r="G57" s="13">
        <v>3.7360759327145199</v>
      </c>
      <c r="H57" s="14">
        <v>0.262517879365123</v>
      </c>
      <c r="I57" s="13">
        <v>1.32166102504619</v>
      </c>
      <c r="J57" s="18">
        <v>-14.9450479935331</v>
      </c>
      <c r="K57" s="60">
        <v>1.06558201380587</v>
      </c>
      <c r="L57" s="85"/>
      <c r="M57" s="85"/>
      <c r="N57" s="85"/>
      <c r="O57" s="88"/>
    </row>
    <row r="58" spans="1:15" x14ac:dyDescent="0.2">
      <c r="A58" s="85"/>
      <c r="B58" s="18">
        <v>0.94859242791203402</v>
      </c>
      <c r="C58" s="13">
        <v>7.4185245456409898</v>
      </c>
      <c r="D58" s="14">
        <v>7.4249999999999998</v>
      </c>
      <c r="E58" s="14">
        <v>7.4249999999999998</v>
      </c>
      <c r="F58" s="13">
        <v>40.156046515670397</v>
      </c>
      <c r="G58" s="13">
        <v>3.3833297135618001</v>
      </c>
      <c r="H58" s="14">
        <v>0.46962038962274499</v>
      </c>
      <c r="I58" s="13">
        <v>1.20613179923275</v>
      </c>
      <c r="J58" s="18">
        <v>-25.013660404649201</v>
      </c>
      <c r="K58" s="60">
        <v>0.51909651014424496</v>
      </c>
      <c r="L58" s="85"/>
      <c r="M58" s="85"/>
      <c r="N58" s="85"/>
      <c r="O58" s="88"/>
    </row>
    <row r="59" spans="1:15" x14ac:dyDescent="0.2">
      <c r="A59" s="85"/>
      <c r="B59" s="18">
        <v>0.7</v>
      </c>
      <c r="C59" s="13">
        <v>7.5112565963465601</v>
      </c>
      <c r="D59" s="14">
        <v>7.4249999999999998</v>
      </c>
      <c r="E59" s="14">
        <v>9.3174507948411094</v>
      </c>
      <c r="F59" s="13">
        <v>30.508270518966</v>
      </c>
      <c r="G59" s="13">
        <v>3.70120881328456</v>
      </c>
      <c r="H59" s="14">
        <v>0.05</v>
      </c>
      <c r="I59" s="13">
        <v>1.1090980107628301</v>
      </c>
      <c r="J59" s="18">
        <v>-14.1010726437908</v>
      </c>
      <c r="K59" s="60">
        <v>1.1317952572612699</v>
      </c>
      <c r="L59" s="85"/>
      <c r="M59" s="85"/>
      <c r="N59" s="85"/>
      <c r="O59" s="88"/>
    </row>
    <row r="60" spans="1:15" x14ac:dyDescent="0.2">
      <c r="A60" s="85"/>
      <c r="B60" s="18">
        <v>0.95269209151772505</v>
      </c>
      <c r="C60" s="13">
        <v>7.1510479393075403</v>
      </c>
      <c r="D60" s="14">
        <v>1.2851821017491201</v>
      </c>
      <c r="E60" s="14">
        <v>1.2851821017491201</v>
      </c>
      <c r="F60" s="13">
        <v>40.068203258121201</v>
      </c>
      <c r="G60" s="13">
        <v>3.4467302979474899</v>
      </c>
      <c r="H60" s="14">
        <v>0.62059355797935001</v>
      </c>
      <c r="I60" s="13">
        <v>1.6204999463701699</v>
      </c>
      <c r="J60" s="18">
        <v>-9.0685752562668593</v>
      </c>
      <c r="K60" s="60">
        <v>1.6213663089811099</v>
      </c>
      <c r="L60" s="85"/>
      <c r="M60" s="85"/>
      <c r="N60" s="85"/>
      <c r="O60" s="88"/>
    </row>
    <row r="61" spans="1:15" x14ac:dyDescent="0.2">
      <c r="A61" s="85"/>
      <c r="B61" s="18">
        <v>0.99414836680000196</v>
      </c>
      <c r="C61" s="13">
        <v>6.3356547199926903</v>
      </c>
      <c r="D61" s="14">
        <v>0.122308069790312</v>
      </c>
      <c r="E61" s="14">
        <v>11.1371199713055</v>
      </c>
      <c r="F61" s="13">
        <v>23</v>
      </c>
      <c r="G61" s="13">
        <v>3.5158361469288302</v>
      </c>
      <c r="H61" s="14">
        <v>0.05</v>
      </c>
      <c r="I61" s="13">
        <v>1.1875149512997201</v>
      </c>
      <c r="J61" s="18">
        <v>-25.8155859870188</v>
      </c>
      <c r="K61" s="60">
        <v>0.49019801473276298</v>
      </c>
      <c r="L61" s="85"/>
      <c r="M61" s="85"/>
      <c r="N61" s="85"/>
      <c r="O61" s="88"/>
    </row>
    <row r="62" spans="1:15" x14ac:dyDescent="0.2">
      <c r="A62" s="85"/>
      <c r="B62" s="18">
        <v>0.98709761908139404</v>
      </c>
      <c r="C62" s="13">
        <v>6.3829808909086099</v>
      </c>
      <c r="D62" s="14">
        <v>5.2361747017986202</v>
      </c>
      <c r="E62" s="14">
        <v>204.11188750913499</v>
      </c>
      <c r="F62" s="13">
        <v>23</v>
      </c>
      <c r="G62" s="13">
        <v>2.6351566079556701</v>
      </c>
      <c r="H62" s="14">
        <v>0.54880847342800998</v>
      </c>
      <c r="I62" s="13">
        <v>1.0943668515148599</v>
      </c>
      <c r="J62" s="18">
        <v>-34.410419820612802</v>
      </c>
      <c r="K62" s="60">
        <v>0.26530834584044999</v>
      </c>
      <c r="L62" s="85"/>
      <c r="M62" s="85"/>
      <c r="N62" s="85"/>
      <c r="O62" s="88"/>
    </row>
    <row r="63" spans="1:15" x14ac:dyDescent="0.2">
      <c r="A63" s="85"/>
      <c r="B63" s="18">
        <v>0.89458044561877204</v>
      </c>
      <c r="C63" s="13">
        <v>6.7641101251390401</v>
      </c>
      <c r="D63" s="14">
        <v>1.08228936718086</v>
      </c>
      <c r="E63" s="14">
        <v>1.08228936718086</v>
      </c>
      <c r="F63" s="13">
        <v>23</v>
      </c>
      <c r="G63" s="13">
        <v>3.2195677917757601</v>
      </c>
      <c r="H63" s="14">
        <v>0.75760117378914604</v>
      </c>
      <c r="I63" s="13">
        <v>1.6774933966532399</v>
      </c>
      <c r="J63" s="18">
        <v>-17.0170831084206</v>
      </c>
      <c r="K63" s="60">
        <v>0.918988779212498</v>
      </c>
      <c r="L63" s="85"/>
      <c r="M63" s="85"/>
      <c r="N63" s="85"/>
      <c r="O63" s="88"/>
    </row>
    <row r="64" spans="1:15" ht="17" thickBot="1" x14ac:dyDescent="0.25">
      <c r="A64" s="86"/>
      <c r="B64" s="19">
        <v>0.93577390789799897</v>
      </c>
      <c r="C64" s="15">
        <v>7.1168538199984503</v>
      </c>
      <c r="D64" s="16">
        <v>1.3421403591766199</v>
      </c>
      <c r="E64" s="16">
        <v>1.3421403591766199</v>
      </c>
      <c r="F64" s="15">
        <v>23</v>
      </c>
      <c r="G64" s="15">
        <v>3.4516968108733002</v>
      </c>
      <c r="H64" s="16">
        <v>0.72019959408992695</v>
      </c>
      <c r="I64" s="15">
        <v>1.4662056261838201</v>
      </c>
      <c r="J64" s="19">
        <v>-6.2239518721713702</v>
      </c>
      <c r="K64" s="61">
        <v>1.9866634612949901</v>
      </c>
      <c r="L64" s="86"/>
      <c r="M64" s="86"/>
      <c r="N64" s="86"/>
      <c r="O64" s="89"/>
    </row>
  </sheetData>
  <mergeCells count="37">
    <mergeCell ref="O3:O4"/>
    <mergeCell ref="L5:L14"/>
    <mergeCell ref="M5:M14"/>
    <mergeCell ref="N5:N14"/>
    <mergeCell ref="A55:A64"/>
    <mergeCell ref="L3:L4"/>
    <mergeCell ref="M3:M4"/>
    <mergeCell ref="N3:N4"/>
    <mergeCell ref="A3:A4"/>
    <mergeCell ref="A5:A14"/>
    <mergeCell ref="A15:A24"/>
    <mergeCell ref="A25:A34"/>
    <mergeCell ref="A35:A44"/>
    <mergeCell ref="A45:A54"/>
    <mergeCell ref="O5:O14"/>
    <mergeCell ref="L15:L24"/>
    <mergeCell ref="M15:M24"/>
    <mergeCell ref="N15:N24"/>
    <mergeCell ref="O15:O24"/>
    <mergeCell ref="N25:N34"/>
    <mergeCell ref="O25:O34"/>
    <mergeCell ref="L55:L64"/>
    <mergeCell ref="M55:M64"/>
    <mergeCell ref="N55:N64"/>
    <mergeCell ref="O55:O64"/>
    <mergeCell ref="J3:J4"/>
    <mergeCell ref="K3:K4"/>
    <mergeCell ref="L45:L54"/>
    <mergeCell ref="M45:M54"/>
    <mergeCell ref="L25:L34"/>
    <mergeCell ref="M25:M34"/>
    <mergeCell ref="L35:L44"/>
    <mergeCell ref="M35:M44"/>
    <mergeCell ref="N35:N44"/>
    <mergeCell ref="O35:O44"/>
    <mergeCell ref="N45:N54"/>
    <mergeCell ref="O45:O5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EF889-BC7D-A54E-A8CF-697B3B89038F}">
  <dimension ref="B3:H27"/>
  <sheetViews>
    <sheetView workbookViewId="0">
      <selection activeCell="B26" sqref="B26:B27"/>
    </sheetView>
  </sheetViews>
  <sheetFormatPr baseColWidth="10" defaultRowHeight="16" x14ac:dyDescent="0.2"/>
  <cols>
    <col min="3" max="3" width="11.33203125" bestFit="1" customWidth="1"/>
    <col min="4" max="4" width="12.1640625" bestFit="1" customWidth="1"/>
    <col min="5" max="5" width="11.33203125" bestFit="1" customWidth="1"/>
    <col min="6" max="6" width="12.1640625" bestFit="1" customWidth="1"/>
    <col min="7" max="7" width="11.33203125" bestFit="1" customWidth="1"/>
    <col min="8" max="8" width="12.1640625" bestFit="1" customWidth="1"/>
  </cols>
  <sheetData>
    <row r="3" spans="2:8" ht="17" thickBot="1" x14ac:dyDescent="0.25">
      <c r="B3" s="24"/>
      <c r="C3" s="112" t="s">
        <v>22</v>
      </c>
      <c r="D3" s="112"/>
      <c r="E3" s="112"/>
      <c r="F3" s="112"/>
      <c r="G3" s="112"/>
      <c r="H3" s="112"/>
    </row>
    <row r="4" spans="2:8" ht="17" thickBot="1" x14ac:dyDescent="0.25">
      <c r="B4" s="24"/>
      <c r="C4" s="120" t="s">
        <v>38</v>
      </c>
      <c r="D4" s="121"/>
      <c r="E4" s="120" t="s">
        <v>39</v>
      </c>
      <c r="F4" s="121"/>
      <c r="G4" s="120" t="s">
        <v>40</v>
      </c>
      <c r="H4" s="121"/>
    </row>
    <row r="5" spans="2:8" ht="17" thickBot="1" x14ac:dyDescent="0.25">
      <c r="B5" s="24"/>
      <c r="C5" s="118" t="s">
        <v>41</v>
      </c>
      <c r="D5" s="119" t="s">
        <v>42</v>
      </c>
      <c r="E5" s="119" t="s">
        <v>41</v>
      </c>
      <c r="F5" s="119" t="s">
        <v>42</v>
      </c>
      <c r="G5" s="119" t="s">
        <v>41</v>
      </c>
      <c r="H5" s="119" t="s">
        <v>42</v>
      </c>
    </row>
    <row r="6" spans="2:8" x14ac:dyDescent="0.2">
      <c r="B6" s="25" t="s">
        <v>15</v>
      </c>
      <c r="C6" s="49">
        <v>-24.528673279566632</v>
      </c>
      <c r="D6" s="55">
        <v>-23.614858909307767</v>
      </c>
      <c r="E6" s="49">
        <v>18.822546789887138</v>
      </c>
      <c r="F6" s="50">
        <v>19.660871696970215</v>
      </c>
      <c r="G6" s="80">
        <v>-33.895603653744232</v>
      </c>
      <c r="H6" s="50">
        <v>-18.707638910834955</v>
      </c>
    </row>
    <row r="7" spans="2:8" x14ac:dyDescent="0.2">
      <c r="B7" s="26" t="s">
        <v>16</v>
      </c>
      <c r="C7" s="51">
        <v>0.60619459897306172</v>
      </c>
      <c r="D7" s="56">
        <v>3.3516201199034494</v>
      </c>
      <c r="E7" s="51">
        <v>26.869815342987483</v>
      </c>
      <c r="F7" s="52">
        <v>22.115570558950253</v>
      </c>
      <c r="G7" s="81">
        <v>-18.927452373800474</v>
      </c>
      <c r="H7" s="52">
        <v>-17.878885762016186</v>
      </c>
    </row>
    <row r="8" spans="2:8" x14ac:dyDescent="0.2">
      <c r="B8" s="26" t="s">
        <v>17</v>
      </c>
      <c r="C8" s="51">
        <v>-23.194955442946515</v>
      </c>
      <c r="D8" s="56">
        <v>-20.774715064057109</v>
      </c>
      <c r="E8" s="51">
        <v>24.649503303267519</v>
      </c>
      <c r="F8" s="52">
        <v>25.300942561618438</v>
      </c>
      <c r="G8" s="58">
        <v>-24.949004699676411</v>
      </c>
      <c r="H8" s="82">
        <v>-31.2630340315478</v>
      </c>
    </row>
    <row r="9" spans="2:8" x14ac:dyDescent="0.2">
      <c r="B9" s="26" t="s">
        <v>18</v>
      </c>
      <c r="C9" s="51">
        <v>-21.297829846860942</v>
      </c>
      <c r="D9" s="56">
        <v>-21.799638709308237</v>
      </c>
      <c r="E9" s="51">
        <v>27.463752447170371</v>
      </c>
      <c r="F9" s="52">
        <v>29.250399776821034</v>
      </c>
      <c r="G9" s="58">
        <v>-27.579078169882184</v>
      </c>
      <c r="H9" s="82">
        <v>-27.83704293917604</v>
      </c>
    </row>
    <row r="10" spans="2:8" x14ac:dyDescent="0.2">
      <c r="B10" s="26" t="s">
        <v>19</v>
      </c>
      <c r="C10" s="51">
        <v>-21.38962728993603</v>
      </c>
      <c r="D10" s="56">
        <v>-18.825433927257603</v>
      </c>
      <c r="E10" s="51">
        <v>28.89416998415183</v>
      </c>
      <c r="F10" s="52">
        <v>34.780562082811883</v>
      </c>
      <c r="G10" s="58">
        <v>-19.1531993449377</v>
      </c>
      <c r="H10" s="82">
        <v>-23.043664436902095</v>
      </c>
    </row>
    <row r="11" spans="2:8" ht="17" thickBot="1" x14ac:dyDescent="0.25">
      <c r="B11" s="27" t="s">
        <v>20</v>
      </c>
      <c r="C11" s="53">
        <v>-17.394616737273942</v>
      </c>
      <c r="D11" s="57">
        <v>-14.757692498256731</v>
      </c>
      <c r="E11" s="53">
        <v>25.522955836076882</v>
      </c>
      <c r="F11" s="54">
        <v>24.120242233146211</v>
      </c>
      <c r="G11" s="83">
        <v>-20.492086961082872</v>
      </c>
      <c r="H11" s="54">
        <v>-15.942767187418401</v>
      </c>
    </row>
    <row r="12" spans="2:8" ht="17" thickBot="1" x14ac:dyDescent="0.25">
      <c r="B12" s="24"/>
      <c r="C12" s="24"/>
      <c r="D12" s="24"/>
      <c r="E12" s="24"/>
      <c r="F12" s="24"/>
      <c r="G12" s="24"/>
      <c r="H12" s="24"/>
    </row>
    <row r="13" spans="2:8" ht="17" thickBot="1" x14ac:dyDescent="0.25">
      <c r="B13" s="24"/>
      <c r="C13" s="113" t="s">
        <v>27</v>
      </c>
      <c r="D13" s="114"/>
      <c r="E13" s="114"/>
      <c r="F13" s="114"/>
      <c r="G13" s="114"/>
      <c r="H13" s="115"/>
    </row>
    <row r="14" spans="2:8" ht="17" thickBot="1" x14ac:dyDescent="0.25">
      <c r="B14" s="24"/>
      <c r="C14" s="120" t="s">
        <v>38</v>
      </c>
      <c r="D14" s="121"/>
      <c r="E14" s="120" t="s">
        <v>39</v>
      </c>
      <c r="F14" s="121"/>
      <c r="G14" s="120" t="s">
        <v>40</v>
      </c>
      <c r="H14" s="121"/>
    </row>
    <row r="15" spans="2:8" ht="17" thickBot="1" x14ac:dyDescent="0.25">
      <c r="B15" s="24"/>
      <c r="C15" s="118" t="s">
        <v>41</v>
      </c>
      <c r="D15" s="119" t="s">
        <v>42</v>
      </c>
      <c r="E15" s="119" t="s">
        <v>41</v>
      </c>
      <c r="F15" s="119" t="s">
        <v>42</v>
      </c>
      <c r="G15" s="119" t="s">
        <v>41</v>
      </c>
      <c r="H15" s="119" t="s">
        <v>42</v>
      </c>
    </row>
    <row r="16" spans="2:8" x14ac:dyDescent="0.2">
      <c r="B16" s="25" t="s">
        <v>15</v>
      </c>
      <c r="C16" s="28">
        <f t="shared" ref="C16:H21" si="0">C6-MIN($C6:$H6)</f>
        <v>9.3669303741775991</v>
      </c>
      <c r="D16" s="29">
        <f t="shared" si="0"/>
        <v>10.280744744436465</v>
      </c>
      <c r="E16" s="28">
        <f t="shared" si="0"/>
        <v>52.718150443631373</v>
      </c>
      <c r="F16" s="29">
        <f t="shared" si="0"/>
        <v>53.55647535071445</v>
      </c>
      <c r="G16" s="76">
        <f t="shared" si="0"/>
        <v>0</v>
      </c>
      <c r="H16" s="29">
        <f t="shared" si="0"/>
        <v>15.187964742909276</v>
      </c>
    </row>
    <row r="17" spans="2:8" x14ac:dyDescent="0.2">
      <c r="B17" s="26" t="s">
        <v>16</v>
      </c>
      <c r="C17" s="30">
        <f t="shared" si="0"/>
        <v>19.533646972773536</v>
      </c>
      <c r="D17" s="31">
        <f t="shared" si="0"/>
        <v>22.279072493703922</v>
      </c>
      <c r="E17" s="30">
        <f t="shared" si="0"/>
        <v>45.797267716787957</v>
      </c>
      <c r="F17" s="31">
        <f t="shared" si="0"/>
        <v>41.043022932750731</v>
      </c>
      <c r="G17" s="77">
        <f t="shared" si="0"/>
        <v>0</v>
      </c>
      <c r="H17" s="31">
        <f t="shared" si="0"/>
        <v>1.0485666117842882</v>
      </c>
    </row>
    <row r="18" spans="2:8" x14ac:dyDescent="0.2">
      <c r="B18" s="26" t="s">
        <v>17</v>
      </c>
      <c r="C18" s="30">
        <f t="shared" si="0"/>
        <v>8.0680785886012849</v>
      </c>
      <c r="D18" s="31">
        <f t="shared" si="0"/>
        <v>10.488318967490692</v>
      </c>
      <c r="E18" s="30">
        <f t="shared" si="0"/>
        <v>55.912537334815319</v>
      </c>
      <c r="F18" s="31">
        <f t="shared" si="0"/>
        <v>56.563976593166238</v>
      </c>
      <c r="G18" s="30">
        <f t="shared" si="0"/>
        <v>6.3140293318713887</v>
      </c>
      <c r="H18" s="78">
        <f t="shared" si="0"/>
        <v>0</v>
      </c>
    </row>
    <row r="19" spans="2:8" x14ac:dyDescent="0.2">
      <c r="B19" s="26" t="s">
        <v>18</v>
      </c>
      <c r="C19" s="30">
        <f t="shared" si="0"/>
        <v>6.539213092315098</v>
      </c>
      <c r="D19" s="31">
        <f t="shared" si="0"/>
        <v>6.0374042298678035</v>
      </c>
      <c r="E19" s="30">
        <f t="shared" si="0"/>
        <v>55.300795386346408</v>
      </c>
      <c r="F19" s="31">
        <f t="shared" si="0"/>
        <v>57.087442715997071</v>
      </c>
      <c r="G19" s="30">
        <f t="shared" si="0"/>
        <v>0.25796476929385648</v>
      </c>
      <c r="H19" s="78">
        <f t="shared" si="0"/>
        <v>0</v>
      </c>
    </row>
    <row r="20" spans="2:8" x14ac:dyDescent="0.2">
      <c r="B20" s="26" t="s">
        <v>19</v>
      </c>
      <c r="C20" s="30">
        <f t="shared" si="0"/>
        <v>1.6540371469660649</v>
      </c>
      <c r="D20" s="31">
        <f t="shared" si="0"/>
        <v>4.2182305096444921</v>
      </c>
      <c r="E20" s="30">
        <f t="shared" si="0"/>
        <v>51.937834421053921</v>
      </c>
      <c r="F20" s="31">
        <f t="shared" si="0"/>
        <v>57.824226519713974</v>
      </c>
      <c r="G20" s="30">
        <f t="shared" si="0"/>
        <v>3.8904650919643942</v>
      </c>
      <c r="H20" s="78">
        <f t="shared" si="0"/>
        <v>0</v>
      </c>
    </row>
    <row r="21" spans="2:8" ht="17" thickBot="1" x14ac:dyDescent="0.25">
      <c r="B21" s="27" t="s">
        <v>20</v>
      </c>
      <c r="C21" s="32">
        <f t="shared" si="0"/>
        <v>3.09747022380893</v>
      </c>
      <c r="D21" s="33">
        <f t="shared" si="0"/>
        <v>5.7343944628261418</v>
      </c>
      <c r="E21" s="32">
        <f t="shared" si="0"/>
        <v>46.015042797159751</v>
      </c>
      <c r="F21" s="33">
        <f t="shared" si="0"/>
        <v>44.612329194229083</v>
      </c>
      <c r="G21" s="79">
        <f t="shared" si="0"/>
        <v>0</v>
      </c>
      <c r="H21" s="33">
        <f t="shared" si="0"/>
        <v>4.5493197736644717</v>
      </c>
    </row>
    <row r="23" spans="2:8" x14ac:dyDescent="0.2">
      <c r="B23" s="116" t="s">
        <v>35</v>
      </c>
    </row>
    <row r="24" spans="2:8" x14ac:dyDescent="0.2">
      <c r="B24" s="116" t="s">
        <v>36</v>
      </c>
    </row>
    <row r="25" spans="2:8" x14ac:dyDescent="0.2">
      <c r="B25" s="117" t="s">
        <v>37</v>
      </c>
    </row>
    <row r="26" spans="2:8" x14ac:dyDescent="0.2">
      <c r="B26" s="117" t="s">
        <v>43</v>
      </c>
    </row>
    <row r="27" spans="2:8" x14ac:dyDescent="0.2">
      <c r="B27" s="117" t="s">
        <v>44</v>
      </c>
    </row>
  </sheetData>
  <mergeCells count="8">
    <mergeCell ref="C3:H3"/>
    <mergeCell ref="C13:H13"/>
    <mergeCell ref="C14:D14"/>
    <mergeCell ref="E14:F14"/>
    <mergeCell ref="G14:H14"/>
    <mergeCell ref="C4:D4"/>
    <mergeCell ref="E4:F4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NM1</vt:lpstr>
      <vt:lpstr>DNM2</vt:lpstr>
      <vt:lpstr>PSCM1</vt:lpstr>
      <vt:lpstr>PSCM2</vt:lpstr>
      <vt:lpstr>PLCM1</vt:lpstr>
      <vt:lpstr>PLCM2</vt:lpstr>
      <vt:lpstr>Comparing_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8:59:47Z</dcterms:created>
  <dcterms:modified xsi:type="dcterms:W3CDTF">2021-07-23T00:44:52Z</dcterms:modified>
</cp:coreProperties>
</file>